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air/Desktop/CR-Rev/"/>
    </mc:Choice>
  </mc:AlternateContent>
  <xr:revisionPtr revIDLastSave="0" documentId="8_{0FE36F92-2AB9-3B4C-A1C8-3DA35B74D817}" xr6:coauthVersionLast="47" xr6:coauthVersionMax="47" xr10:uidLastSave="{00000000-0000-0000-0000-000000000000}"/>
  <bookViews>
    <workbookView xWindow="8620" yWindow="940" windowWidth="27840" windowHeight="16940" xr2:uid="{09E3CACF-E968-E743-953E-6411A9C3905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74" uniqueCount="472">
  <si>
    <t>Gene name</t>
    <phoneticPr fontId="1" type="noConversion"/>
  </si>
  <si>
    <t>Gene synonym</t>
    <phoneticPr fontId="1" type="noConversion"/>
  </si>
  <si>
    <t>ABCG2</t>
  </si>
  <si>
    <t>ADAM10</t>
  </si>
  <si>
    <t>ADGRG1</t>
  </si>
  <si>
    <t>ADIPOQ</t>
  </si>
  <si>
    <t>ALCAM</t>
  </si>
  <si>
    <t>ALDH1A1</t>
  </si>
  <si>
    <t>AMIGO1</t>
  </si>
  <si>
    <t>AMIGO2</t>
  </si>
  <si>
    <t>ANPEP</t>
  </si>
  <si>
    <t>ANXA1</t>
  </si>
  <si>
    <t>AXL</t>
  </si>
  <si>
    <t>BCAM</t>
  </si>
  <si>
    <t>BOC</t>
  </si>
  <si>
    <t>CADM3</t>
  </si>
  <si>
    <t>CADM4</t>
  </si>
  <si>
    <t>CAV1</t>
  </si>
  <si>
    <t>CCR2</t>
  </si>
  <si>
    <t>CCR6</t>
  </si>
  <si>
    <t>CD151</t>
  </si>
  <si>
    <t>CD20</t>
  </si>
  <si>
    <t>CD22</t>
  </si>
  <si>
    <t>CD24</t>
  </si>
  <si>
    <t>CD26</t>
  </si>
  <si>
    <t>CD27</t>
  </si>
  <si>
    <t>CD274</t>
  </si>
  <si>
    <t>CD33</t>
  </si>
  <si>
    <t>CD36</t>
  </si>
  <si>
    <t>CD44</t>
  </si>
  <si>
    <t>CD63</t>
  </si>
  <si>
    <t>CD81</t>
  </si>
  <si>
    <t>CD9</t>
  </si>
  <si>
    <t>CDH1</t>
  </si>
  <si>
    <t>CDH11</t>
  </si>
  <si>
    <t>CDH12</t>
  </si>
  <si>
    <t>CDH13</t>
  </si>
  <si>
    <t>CDH17</t>
  </si>
  <si>
    <t>CDH2</t>
  </si>
  <si>
    <t>CDH3</t>
  </si>
  <si>
    <t>CDH4</t>
  </si>
  <si>
    <t>CDH5</t>
  </si>
  <si>
    <t>CDH6</t>
  </si>
  <si>
    <t>CDHR5</t>
  </si>
  <si>
    <t>CEACAM1</t>
  </si>
  <si>
    <t>CEACAM3</t>
  </si>
  <si>
    <t>CEACAM5</t>
  </si>
  <si>
    <t>CLDN1</t>
  </si>
  <si>
    <t>CLDN10</t>
  </si>
  <si>
    <t>CLDN11</t>
  </si>
  <si>
    <t>CLDN12</t>
  </si>
  <si>
    <t>CLDN17</t>
  </si>
  <si>
    <t>CLDN19</t>
  </si>
  <si>
    <t>CLDN3</t>
  </si>
  <si>
    <t>CLDN4</t>
  </si>
  <si>
    <t>CLDN6</t>
  </si>
  <si>
    <t>CLDN8</t>
  </si>
  <si>
    <t>CLEC5A</t>
  </si>
  <si>
    <t>CLMP</t>
  </si>
  <si>
    <t>CLSTN1</t>
  </si>
  <si>
    <t>CPM</t>
  </si>
  <si>
    <t>CSPG4</t>
  </si>
  <si>
    <t>CTLA4</t>
  </si>
  <si>
    <t>CXADR</t>
  </si>
  <si>
    <t>CXCL16</t>
  </si>
  <si>
    <t>CXCR4</t>
  </si>
  <si>
    <t>DSC1</t>
  </si>
  <si>
    <t>DSC2</t>
  </si>
  <si>
    <t>DSC3</t>
  </si>
  <si>
    <t>DSCAM</t>
  </si>
  <si>
    <t>DSCAML1</t>
  </si>
  <si>
    <t>DSG2</t>
  </si>
  <si>
    <t>DSG3</t>
  </si>
  <si>
    <t>DSG4</t>
  </si>
  <si>
    <t>EFNB2</t>
  </si>
  <si>
    <t>EGFR</t>
  </si>
  <si>
    <t>EPCAM</t>
  </si>
  <si>
    <t>EPHA2</t>
  </si>
  <si>
    <t>ESAM</t>
  </si>
  <si>
    <t>F11R</t>
  </si>
  <si>
    <t>FN1</t>
  </si>
  <si>
    <t>FOLH1</t>
  </si>
  <si>
    <t>GPA33</t>
  </si>
  <si>
    <t>GPC1</t>
  </si>
  <si>
    <t>GSN</t>
  </si>
  <si>
    <t>HEPACAM</t>
  </si>
  <si>
    <t>HLA-DRA</t>
  </si>
  <si>
    <t>ICAM1</t>
  </si>
  <si>
    <t>ICAM2</t>
  </si>
  <si>
    <t>ICAM4</t>
  </si>
  <si>
    <t>IL1RAPL1</t>
  </si>
  <si>
    <t>IL6</t>
  </si>
  <si>
    <t>ILK</t>
  </si>
  <si>
    <t>ITGA1</t>
  </si>
  <si>
    <t>ITGA11</t>
  </si>
  <si>
    <t>ITGA2</t>
  </si>
  <si>
    <t>ITGA2B</t>
  </si>
  <si>
    <t>ITGA4</t>
  </si>
  <si>
    <t>ITGA4B7</t>
  </si>
  <si>
    <t>ITGA5</t>
  </si>
  <si>
    <t>ITGA6</t>
  </si>
  <si>
    <t>ITGA8</t>
  </si>
  <si>
    <t>ITGA9</t>
  </si>
  <si>
    <t>ITGAL</t>
  </si>
  <si>
    <t>ITGAM</t>
  </si>
  <si>
    <t>ITGAV</t>
  </si>
  <si>
    <t>ITGAX</t>
  </si>
  <si>
    <t>ITGB1</t>
  </si>
  <si>
    <t>ITGB2</t>
  </si>
  <si>
    <t>ITGB3</t>
  </si>
  <si>
    <t>ITGB4</t>
  </si>
  <si>
    <t>ITGB5</t>
  </si>
  <si>
    <t>ITGB6</t>
  </si>
  <si>
    <t>ITGB7</t>
  </si>
  <si>
    <t>ITGB8</t>
  </si>
  <si>
    <t>JAM2</t>
  </si>
  <si>
    <t>JAML</t>
  </si>
  <si>
    <t>KIT</t>
  </si>
  <si>
    <t>L1CAM</t>
  </si>
  <si>
    <t>LAG3</t>
  </si>
  <si>
    <t>LAMP1</t>
  </si>
  <si>
    <t>LAMP2</t>
  </si>
  <si>
    <t>LGALS9</t>
  </si>
  <si>
    <t>LGR5</t>
  </si>
  <si>
    <t>LYN</t>
  </si>
  <si>
    <t>MADCAM1</t>
  </si>
  <si>
    <t>MCAM</t>
  </si>
  <si>
    <t>MICA</t>
  </si>
  <si>
    <t>MICB</t>
  </si>
  <si>
    <t>MMP9</t>
  </si>
  <si>
    <t>MUC1</t>
  </si>
  <si>
    <t>MUC16</t>
  </si>
  <si>
    <t>MUC19</t>
  </si>
  <si>
    <t>MUC4</t>
  </si>
  <si>
    <t>NCAM1</t>
  </si>
  <si>
    <t>NECTIN1</t>
  </si>
  <si>
    <t>NECTIN2</t>
  </si>
  <si>
    <t>NECTIN3</t>
  </si>
  <si>
    <t>NECTIN4</t>
  </si>
  <si>
    <t>NES</t>
  </si>
  <si>
    <t>NFASC</t>
  </si>
  <si>
    <t>NGFR</t>
  </si>
  <si>
    <t>NLGN1</t>
  </si>
  <si>
    <t>NT5E</t>
  </si>
  <si>
    <t>NTRK3</t>
  </si>
  <si>
    <t>PAR2</t>
  </si>
  <si>
    <t>PCDH1</t>
  </si>
  <si>
    <t>PCDH17</t>
  </si>
  <si>
    <t>PCDH19</t>
  </si>
  <si>
    <t>PCDH8</t>
  </si>
  <si>
    <t>PCDHA1</t>
  </si>
  <si>
    <t>PCDHGC3</t>
  </si>
  <si>
    <t>PDCD1</t>
  </si>
  <si>
    <t>PDPN</t>
  </si>
  <si>
    <t>PECAM1</t>
  </si>
  <si>
    <t>PLAU</t>
  </si>
  <si>
    <t>PLAUR</t>
  </si>
  <si>
    <t>PLXNB1</t>
  </si>
  <si>
    <t>PROM1</t>
  </si>
  <si>
    <t>RETN</t>
  </si>
  <si>
    <t>SIGLEC1</t>
  </si>
  <si>
    <t>SIGLEC5</t>
  </si>
  <si>
    <t>SIGLEC6</t>
  </si>
  <si>
    <t>SIGLEC7</t>
  </si>
  <si>
    <t>SIGLEC9</t>
  </si>
  <si>
    <t>TACSTD2</t>
  </si>
  <si>
    <t>TENM1</t>
  </si>
  <si>
    <t>TENM2</t>
  </si>
  <si>
    <t>TENM4</t>
  </si>
  <si>
    <t>THY1</t>
  </si>
  <si>
    <t>TICAM2</t>
  </si>
  <si>
    <t>TIM3</t>
  </si>
  <si>
    <t>TIMP2</t>
  </si>
  <si>
    <t>TMEM204</t>
  </si>
  <si>
    <t>TPBG</t>
  </si>
  <si>
    <t>ULBP1</t>
  </si>
  <si>
    <t>ULBP2</t>
  </si>
  <si>
    <t>ULBP3</t>
  </si>
  <si>
    <t>VCAM1</t>
  </si>
  <si>
    <t>TNFRSF9</t>
  </si>
  <si>
    <t>AIF1</t>
  </si>
  <si>
    <t>HAVCR1</t>
  </si>
  <si>
    <t>VEGFA</t>
  </si>
  <si>
    <t>APOE</t>
  </si>
  <si>
    <t>C9</t>
  </si>
  <si>
    <t>CCR4</t>
  </si>
  <si>
    <t>CD14</t>
  </si>
  <si>
    <t>CD163</t>
  </si>
  <si>
    <t>CD19</t>
  </si>
  <si>
    <t>CD1C</t>
  </si>
  <si>
    <t>CD28</t>
  </si>
  <si>
    <t>CD38</t>
  </si>
  <si>
    <t>CD3E</t>
  </si>
  <si>
    <t>CD4</t>
  </si>
  <si>
    <t>CD40</t>
  </si>
  <si>
    <t>CD5</t>
  </si>
  <si>
    <t>CD68</t>
  </si>
  <si>
    <t>CD80</t>
  </si>
  <si>
    <t>CD86</t>
  </si>
  <si>
    <t>CD8A</t>
  </si>
  <si>
    <t>CLEC4C</t>
  </si>
  <si>
    <t>CLEC9A</t>
  </si>
  <si>
    <t>CR1</t>
  </si>
  <si>
    <t>CR2</t>
  </si>
  <si>
    <t>CSF3R</t>
  </si>
  <si>
    <t>CUBN</t>
  </si>
  <si>
    <t>CXCR2</t>
  </si>
  <si>
    <t>EMCN</t>
  </si>
  <si>
    <t>ENG</t>
  </si>
  <si>
    <t>FAS</t>
  </si>
  <si>
    <t>FCGR1A</t>
  </si>
  <si>
    <t>ICOS</t>
  </si>
  <si>
    <t>IGF2</t>
  </si>
  <si>
    <t>IL2RA</t>
  </si>
  <si>
    <t>IL2RB</t>
  </si>
  <si>
    <t>IL3RA</t>
  </si>
  <si>
    <t>IL7R</t>
  </si>
  <si>
    <t>KLRD1</t>
  </si>
  <si>
    <t>LRP2</t>
  </si>
  <si>
    <t>MPO</t>
  </si>
  <si>
    <t>MRC1</t>
  </si>
  <si>
    <t>NCR1</t>
  </si>
  <si>
    <t>NPHS1</t>
  </si>
  <si>
    <t>PTPRC</t>
  </si>
  <si>
    <t>SDC1</t>
  </si>
  <si>
    <t>SIRPA</t>
  </si>
  <si>
    <t>SLC12A1</t>
  </si>
  <si>
    <t>SLC12A3</t>
  </si>
  <si>
    <t>SLC34A1</t>
  </si>
  <si>
    <t>SLC5A12</t>
  </si>
  <si>
    <t>SLC5A2</t>
  </si>
  <si>
    <t>THBD</t>
  </si>
  <si>
    <t>XCR1</t>
  </si>
  <si>
    <t>TMEM119</t>
  </si>
  <si>
    <t>ACE2</t>
  </si>
  <si>
    <t>AQP1</t>
  </si>
  <si>
    <t>ABCP, BCRP, CD338, EST157481, MXR</t>
  </si>
  <si>
    <t>CD156C, HsT18717, kuz, MADM</t>
  </si>
  <si>
    <t>GPR56, TM7LN4, TM7XN1</t>
  </si>
  <si>
    <t>ACDC, ACRP30, adiponectin, apM1, GBP28</t>
  </si>
  <si>
    <t>CD166, MEMD</t>
  </si>
  <si>
    <t>ALDH1, PUMB1, RALDH1</t>
  </si>
  <si>
    <t>AMIGO, KIAA1163</t>
  </si>
  <si>
    <t>ALI1, DEGA</t>
  </si>
  <si>
    <t>CD13, gp150, LAP1, p150, PEPN</t>
  </si>
  <si>
    <t>ANX1, LPC1</t>
  </si>
  <si>
    <t>ARK, JTK11, Tyro7, UFO</t>
  </si>
  <si>
    <t>CD239, LU</t>
  </si>
  <si>
    <t>CDON2</t>
  </si>
  <si>
    <t>BIgR, FLJ10698, IGSF4B, Necl-1, NECL1, SynCAM3, TSLL1</t>
  </si>
  <si>
    <t>IGSF4C, Necl-4, SynCAM4, TSLL2</t>
  </si>
  <si>
    <t>CAV</t>
  </si>
  <si>
    <t>CC-CKR-2, CD192, CKR2, CMKBR2, FLJ78302, MCP-1-R</t>
  </si>
  <si>
    <t>BN-1, CD196, CKR-L3, CMKBR6, DCR2, DRY-6, GPR-CY4, GPR29, STRL22</t>
  </si>
  <si>
    <t>PETA-3, RAPH, SFA-1, TSPAN24</t>
  </si>
  <si>
    <t>B1, Bp35, CD20, MS4A2</t>
  </si>
  <si>
    <t>SIGLEC-2, SIGLEC2</t>
  </si>
  <si>
    <t>CD24A</t>
  </si>
  <si>
    <t>ADCP2, CD26, DPPIV</t>
  </si>
  <si>
    <t>S152, TNFRSF7, Tp55</t>
  </si>
  <si>
    <t>B7-H, B7-H1, B7H1, PD-L1, PDCD1LG1, PDL1</t>
  </si>
  <si>
    <t>FLJ00391, p67, SIGLEC-3, SIGLEC3</t>
  </si>
  <si>
    <t>FAT, GP3B, GP4, GPIV, SCARB3</t>
  </si>
  <si>
    <t>CD44R, CSPG8, HCELL, IN, MC56, MDU2, MDU3, MIC4, Pgp1</t>
  </si>
  <si>
    <t>ME491, MLA1, TSPAN30</t>
  </si>
  <si>
    <t>TAPA-1, TAPA1, TSPAN28</t>
  </si>
  <si>
    <t>BA2, MIC3, MRP-1, P24, TSPAN29</t>
  </si>
  <si>
    <t>CD318, SIMA135</t>
  </si>
  <si>
    <t>CD324, UVO, uvomorulin</t>
  </si>
  <si>
    <t>CAD11, OB</t>
  </si>
  <si>
    <t>Br-cadherin, CDHB</t>
  </si>
  <si>
    <t>CDHH</t>
  </si>
  <si>
    <t>CDH14, CDH3</t>
  </si>
  <si>
    <t>cadherin, HPT-1</t>
  </si>
  <si>
    <t>CD325, CDHN, NCAD</t>
  </si>
  <si>
    <t>CDHP, PCAD</t>
  </si>
  <si>
    <t>7B4, CD144</t>
  </si>
  <si>
    <t>FLJ20219, MU-PCDH, MUCDHL, MUPCDH</t>
  </si>
  <si>
    <t>CDO, CDON1, ORCAM</t>
  </si>
  <si>
    <t>BGP, BGP1, CD66a</t>
  </si>
  <si>
    <t>CD66d, CGM1</t>
  </si>
  <si>
    <t>CD66e, CEA</t>
  </si>
  <si>
    <t>ILVASC, SEMP1</t>
  </si>
  <si>
    <t>CPETRL3, OSP-L</t>
  </si>
  <si>
    <t>OSP, OTM</t>
  </si>
  <si>
    <t>MGC126552, MGC126554</t>
  </si>
  <si>
    <t>C7orf1, CPE-R2, CPETR2, HRVP1, RVP1</t>
  </si>
  <si>
    <t>CPE-R, CPETR, CPETR1, hCPE-R, WBSCR8</t>
  </si>
  <si>
    <t>CLEC2</t>
  </si>
  <si>
    <t>CLECSF5, MDL-1</t>
  </si>
  <si>
    <t>ACAM, ASAM, FLJ22415</t>
  </si>
  <si>
    <t>CDHR12, CSTN1, KIAA0911</t>
  </si>
  <si>
    <t>CSPG4A, HMW-MAA, MCSP, MCSPG, MEL-CSPG, MSK16, NG2</t>
  </si>
  <si>
    <t>CD, CD152, CELIAC3, CTLA-4, GSE, IDDM12</t>
  </si>
  <si>
    <t>CAR</t>
  </si>
  <si>
    <t>CXCLG16, SR-PSOX, SRPSOX</t>
  </si>
  <si>
    <t>CD184, D2S201E, fusin, HM89, HSY3RR, LESTR, NPY3R, NPYR, NPYY3R</t>
  </si>
  <si>
    <t>CDHF1</t>
  </si>
  <si>
    <t>CDHF2, DSC3</t>
  </si>
  <si>
    <t>CDHF3, DSC, DSC1, DSC2, DSC4</t>
  </si>
  <si>
    <t>CHD2-42, CHD2-52</t>
  </si>
  <si>
    <t>KIAA1132</t>
  </si>
  <si>
    <t>CDHF4, DSG</t>
  </si>
  <si>
    <t>CDHF5</t>
  </si>
  <si>
    <t>CDHF6</t>
  </si>
  <si>
    <t>CDHF13, LAH</t>
  </si>
  <si>
    <t>EPLG5, Htk-L, HTKL, LERK5, MGC126226, MGC126227, MGC126228</t>
  </si>
  <si>
    <t>ERBB, ERBB1</t>
  </si>
  <si>
    <t>MUC14</t>
  </si>
  <si>
    <t>17-1A, 323/A3, CD326, CO-17A, EGP-2, EGP34, EGP40, Ep-CAM, ESA, GA733-2, HEA125, KS1/4, KSA, Ly74, M4S1, MH99, MIC18, MK-1, MOC31, TACST-1, TACSTD1, TROP1</t>
  </si>
  <si>
    <t>ECK</t>
  </si>
  <si>
    <t>CD340, HER-2, HER2, NEU, NGL</t>
  </si>
  <si>
    <t>W117m</t>
  </si>
  <si>
    <t>CD321, JAM-1, JAM-A, JAM1, JAMA, JCAM, PAM-1</t>
  </si>
  <si>
    <t>CIG, FINC, GFND2, LETS, MSF</t>
  </si>
  <si>
    <t>FOLH, GCP2, GCPII, NAALAD1, NAALAdase, PSM, PSMA</t>
  </si>
  <si>
    <t>A33</t>
  </si>
  <si>
    <t>glypican</t>
  </si>
  <si>
    <t>DKFZp313L0718</t>
  </si>
  <si>
    <t>FLJ25530, GLIALCAM</t>
  </si>
  <si>
    <t>HLA-DRA1</t>
  </si>
  <si>
    <t>BB2, CD54</t>
  </si>
  <si>
    <t>CD102</t>
  </si>
  <si>
    <t>CD242, LW</t>
  </si>
  <si>
    <t>IL1R8, IL1RAPL, MRX10, MRX21, MRX34, OPHN4, TIGIRR-2</t>
  </si>
  <si>
    <t>BSF2, HGF, HSF, IFNB2, IL-6</t>
  </si>
  <si>
    <t>CD49a, VLA1</t>
  </si>
  <si>
    <t>HsT18964</t>
  </si>
  <si>
    <t>CD49B</t>
  </si>
  <si>
    <t>CD41, CD41B, GP2B, PPP1R93</t>
  </si>
  <si>
    <t>CD49c, GAP-B3, MSK18, VCA-2, VLA3a</t>
  </si>
  <si>
    <t>CD49D</t>
  </si>
  <si>
    <t>CD49e, FNRA</t>
  </si>
  <si>
    <t>CD49f</t>
  </si>
  <si>
    <t>ALPHA-RLC, ITGA4L, RLC</t>
  </si>
  <si>
    <t>CD11A, LFA-1</t>
  </si>
  <si>
    <t>CD11B, CR3A, MAC-1</t>
  </si>
  <si>
    <t>CD51, MSK8, VNRA, VTNR</t>
  </si>
  <si>
    <t>CD11C</t>
  </si>
  <si>
    <t>CD29, FNRB, GPIIA, MDF2, MSK12</t>
  </si>
  <si>
    <t>CD18, LFA-1, MAC-1, MFI7</t>
  </si>
  <si>
    <t>CD61, GP3A, GPIIIa</t>
  </si>
  <si>
    <t>CD104</t>
  </si>
  <si>
    <t>C21orf43, CD322, JAM-B, JAMB, VE-JAM</t>
  </si>
  <si>
    <t>JAM-C, JAMC</t>
  </si>
  <si>
    <t>AMICA, AMICA1, Gm638</t>
  </si>
  <si>
    <t>C-Kit, CD117, PBT, SCFR</t>
  </si>
  <si>
    <t>CD171, HSAS, HSAS1, MASA, MIC5, S10, SPG1</t>
  </si>
  <si>
    <t>CD223</t>
  </si>
  <si>
    <t>CD107a</t>
  </si>
  <si>
    <t>CD107b</t>
  </si>
  <si>
    <t>LGALS9A</t>
  </si>
  <si>
    <t>FEX, GPR49, GPR67, HG38</t>
  </si>
  <si>
    <t>JTK8</t>
  </si>
  <si>
    <t>MACAM1</t>
  </si>
  <si>
    <t>CD146, HEMCAM, MelCAM, METCAM, MUC18</t>
  </si>
  <si>
    <t>PERB11.1</t>
  </si>
  <si>
    <t>PERB11.2</t>
  </si>
  <si>
    <t>CLG4B</t>
  </si>
  <si>
    <t>ADMCKD, ADMCKD1, CD227, MCD, MCKD, MCKD1, PEM, PUM</t>
  </si>
  <si>
    <t>CA125, FLJ14303</t>
  </si>
  <si>
    <t>FLJ35746</t>
  </si>
  <si>
    <t>CD56, NCAM</t>
  </si>
  <si>
    <t>CD111, CLPED1, ED4, HIgR, HVEC, OFC7, PRR, PRR1, PVRL1, PVRR1, SK-12</t>
  </si>
  <si>
    <t>CD112, HVEB, PRR2, PVRL2, PVRR2</t>
  </si>
  <si>
    <t>CD113, CDw113, DKFZP566B0846, nectin-3, PPR3, PVRL3, PVRR3</t>
  </si>
  <si>
    <t>LNIR, nectin-4, PRR4, PVRL4</t>
  </si>
  <si>
    <t>FLJ21841</t>
  </si>
  <si>
    <t>FLJ46866, KIAA0756, NF, NRCAML</t>
  </si>
  <si>
    <t>CD271, p75NTR, TNFRSF16</t>
  </si>
  <si>
    <t>KIAA1070</t>
  </si>
  <si>
    <t>CALJA, CD73, eN, eNT, NT5</t>
  </si>
  <si>
    <t>TRKC</t>
  </si>
  <si>
    <t>GPR11, PAR2</t>
  </si>
  <si>
    <t>pc42</t>
  </si>
  <si>
    <t>CDHR15, DFNB23, USH1F</t>
  </si>
  <si>
    <t>PCDH68, PCH68</t>
  </si>
  <si>
    <t>EFMR, EIEE9, KIAA1313</t>
  </si>
  <si>
    <t>ARCADLIN, PAPC</t>
  </si>
  <si>
    <t>PC-43, PC43, PCDH-GAMMA-C3, PCDH2</t>
  </si>
  <si>
    <t>CD279, hSLE1, PD-1, PD1, SLEB2</t>
  </si>
  <si>
    <t>aggrus, Gp38, GP40, PA2.26, T1A-2</t>
  </si>
  <si>
    <t>CD31</t>
  </si>
  <si>
    <t>UPA, URK</t>
  </si>
  <si>
    <t>CD87, UPAR, URKR</t>
  </si>
  <si>
    <t>KIAA0407, PLXN5, SEP</t>
  </si>
  <si>
    <t>AC133, CD133, CORD12, MCDR2, PROML1, RP41, STGD4</t>
  </si>
  <si>
    <t>CD148, DEP1, HPTPeta</t>
  </si>
  <si>
    <t>ADSF, FIZZ3, RETN1</t>
  </si>
  <si>
    <t>CD62E, ELAM, ELAM1, ESEL</t>
  </si>
  <si>
    <t>CD62L, hLHRc, LAM-1, LAM1, Leu-8, LNHR, LSEL, Lyam-1, LYAM1, PLNHR</t>
  </si>
  <si>
    <t>CD169, dJ1009E24.1, FLJ00051, FLJ00055, FLJ00073, FLJ32150, sialoadhesin, SIGLEC-1, SN</t>
  </si>
  <si>
    <t>CD170, CD33L2, OB-BP2, SIGLEC-5</t>
  </si>
  <si>
    <t>CD327, CD33L, CD33L1, OB-BP1, SIGLEC-6</t>
  </si>
  <si>
    <t>CD328, p75/AIRM1, QA79, SIGLEC-7, SIGLEC19P, SIGLECP2</t>
  </si>
  <si>
    <t>CD329</t>
  </si>
  <si>
    <t>EGP-1, GA733-1, M1S1, TROP2</t>
  </si>
  <si>
    <t>ODZ1, ODZ3, TEN-M1, TEN1, TNM</t>
  </si>
  <si>
    <t>KIAA1127, ODZ2, Ten-M2, TEN2</t>
  </si>
  <si>
    <t>KIAA1302, ODZ4, Ten-M4, TEN4</t>
  </si>
  <si>
    <t>CD90</t>
  </si>
  <si>
    <t>TICAM-2, TIRP, TRAM</t>
  </si>
  <si>
    <t>CD366, FLJ14428, Tim-3, TIM3, TIMD3</t>
  </si>
  <si>
    <t>CSC-21K</t>
  </si>
  <si>
    <t>C16orf30, CLP24, FLJ20898</t>
  </si>
  <si>
    <t>5T4, 5T4-AG</t>
  </si>
  <si>
    <t>RAET1I</t>
  </si>
  <si>
    <t>RAET1H</t>
  </si>
  <si>
    <t>RAET1N</t>
  </si>
  <si>
    <t>CD106</t>
  </si>
  <si>
    <t>4-1BB, CD137, ILA</t>
  </si>
  <si>
    <t>AIF-1, Em:AF129756.17, IBA1, IRT-1</t>
  </si>
  <si>
    <t>CD365, HAVCR, HAVCR-1, KIM1, TIM-1, TIM1, TIMD1</t>
  </si>
  <si>
    <t>VEGF, VEGF-A, VPF</t>
  </si>
  <si>
    <t>AD2</t>
  </si>
  <si>
    <t>CC-CKR-4, CD194, ChemR13, CKR4, CMKBR4, k5-5</t>
  </si>
  <si>
    <t>M130, MM130, SCARI1</t>
  </si>
  <si>
    <t>CD1</t>
  </si>
  <si>
    <t>Bp50, p50, TNFRSF5</t>
  </si>
  <si>
    <t>LEU1, T1</t>
  </si>
  <si>
    <t>DKFZp686M18236, GP110, LAMP4, macrosialin, SCARD1</t>
  </si>
  <si>
    <t>B7-1, B7.1, CD28LG, CD28LG1</t>
  </si>
  <si>
    <t>B7-2, B7.2, CD28LG2</t>
  </si>
  <si>
    <t>CD8</t>
  </si>
  <si>
    <t>BDCA2, CD303, CLECSF11, CLECSF7, DLEC, HECL</t>
  </si>
  <si>
    <t>CD370, DNGR-1, HEEE9341, UNQ9341</t>
  </si>
  <si>
    <t>CD35, KN</t>
  </si>
  <si>
    <t>C3DR, CD21</t>
  </si>
  <si>
    <t>CD114, GCSFR</t>
  </si>
  <si>
    <t>gp280, IFCR, MGA1</t>
  </si>
  <si>
    <t>CD182, CMKAR2, IL8RB</t>
  </si>
  <si>
    <t>CD105, END, HHT1, ORW, ORW1</t>
  </si>
  <si>
    <t>APO-1, APT1, CD95, FAS1, TNFRSF6</t>
  </si>
  <si>
    <t>CD64, CD64A</t>
  </si>
  <si>
    <t>AILIM, CD278</t>
  </si>
  <si>
    <t>C11orf43, FLJ44734, IGF-II</t>
  </si>
  <si>
    <t>CD25, IDDM10, IL2R</t>
  </si>
  <si>
    <t>CD122, IL15RB</t>
  </si>
  <si>
    <t>CD123</t>
  </si>
  <si>
    <t>CD127, IL7RA</t>
  </si>
  <si>
    <t>CD94</t>
  </si>
  <si>
    <t>DBS, gp330</t>
  </si>
  <si>
    <t>bA541I19.1, CD206, CLEC13D, CLEC13DL, MRC1L1</t>
  </si>
  <si>
    <t>CD335, LY94, NK-p46, NKP46</t>
  </si>
  <si>
    <t>CNF, NPHN</t>
  </si>
  <si>
    <t>CD45, GP180, LCA, T200</t>
  </si>
  <si>
    <t>CD138, SDC, SYND1, syndecan</t>
  </si>
  <si>
    <t>BIT, CD172a, MFR, MYD-1, P84, PTPNS1, SHPS-1, SHPS1, SIRP, SIRP-ALPHA-1, SIRPalpha, SIRPalpha2</t>
  </si>
  <si>
    <t>NKCC2</t>
  </si>
  <si>
    <t>NCCT</t>
  </si>
  <si>
    <t>NAPI-3, NPT2, NPTIIa, SLC11, SLC17A2</t>
  </si>
  <si>
    <t>MGC52019, SMCT2</t>
  </si>
  <si>
    <t>SGLT2</t>
  </si>
  <si>
    <t>CD141</t>
  </si>
  <si>
    <t>CCXCR1, GPR5</t>
  </si>
  <si>
    <t>OBIF</t>
  </si>
  <si>
    <t>CDCP1 </t>
  </si>
  <si>
    <t>CDH15 </t>
  </si>
  <si>
    <t>CDON </t>
  </si>
  <si>
    <t>CLEC1B </t>
  </si>
  <si>
    <t>DSG1 </t>
  </si>
  <si>
    <t>EMCN </t>
  </si>
  <si>
    <t>ERBB2 </t>
  </si>
  <si>
    <t>HLA-A </t>
  </si>
  <si>
    <t>ITGA3 </t>
  </si>
  <si>
    <t>ITGB1 </t>
  </si>
  <si>
    <t>JAM3 </t>
  </si>
  <si>
    <t>PCDH15 </t>
  </si>
  <si>
    <t>PTPRJ </t>
  </si>
  <si>
    <t>SELE </t>
  </si>
  <si>
    <t>SELL </t>
  </si>
  <si>
    <t>SIGLEC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 applyBorder="1">
      <alignment vertical="center"/>
    </xf>
    <xf numFmtId="0" fontId="2" fillId="2" borderId="0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left" vertical="center"/>
    </xf>
    <xf numFmtId="0" fontId="2" fillId="2" borderId="1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2" borderId="0" xfId="0" applyFont="1" applyFill="1">
      <alignment vertical="center"/>
    </xf>
    <xf numFmtId="0" fontId="2" fillId="2" borderId="5" xfId="0" applyFont="1" applyFill="1" applyBorder="1">
      <alignment vertical="center"/>
    </xf>
    <xf numFmtId="0" fontId="2" fillId="2" borderId="4" xfId="0" applyFont="1" applyFill="1" applyBorder="1">
      <alignment vertical="center"/>
    </xf>
    <xf numFmtId="0" fontId="2" fillId="2" borderId="3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/>
    <xf numFmtId="0" fontId="2" fillId="2" borderId="2" xfId="0" applyFont="1" applyFill="1" applyBorder="1" applyAlignment="1">
      <alignment horizontal="left" vertical="center" wrapText="1"/>
    </xf>
  </cellXfs>
  <cellStyles count="1">
    <cellStyle name="常规" xfId="0" builtinId="0"/>
  </cellStyles>
  <dxfs count="2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DACB0-6566-8C46-9FEB-F57275A8C2D0}">
  <dimension ref="A1:D253"/>
  <sheetViews>
    <sheetView tabSelected="1" workbookViewId="0">
      <selection activeCell="C268" sqref="C268"/>
    </sheetView>
  </sheetViews>
  <sheetFormatPr baseColWidth="10" defaultRowHeight="16"/>
  <cols>
    <col min="1" max="1" width="10.83203125" style="1"/>
    <col min="2" max="2" width="12.6640625" style="6" bestFit="1" customWidth="1"/>
    <col min="3" max="3" width="97.33203125" style="6" customWidth="1"/>
    <col min="4" max="16384" width="10.83203125" style="1"/>
  </cols>
  <sheetData>
    <row r="1" spans="1:4">
      <c r="A1" s="7"/>
      <c r="B1" s="2"/>
      <c r="C1" s="2"/>
      <c r="D1" s="7"/>
    </row>
    <row r="2" spans="1:4">
      <c r="A2" s="7"/>
      <c r="B2" s="8" t="s">
        <v>0</v>
      </c>
      <c r="C2" s="9" t="s">
        <v>1</v>
      </c>
      <c r="D2" s="7"/>
    </row>
    <row r="3" spans="1:4" ht="17">
      <c r="A3" s="7"/>
      <c r="B3" s="10" t="s">
        <v>2</v>
      </c>
      <c r="C3" s="3" t="s">
        <v>236</v>
      </c>
      <c r="D3" s="7"/>
    </row>
    <row r="4" spans="1:4" ht="17">
      <c r="A4" s="7"/>
      <c r="B4" s="10" t="s">
        <v>3</v>
      </c>
      <c r="C4" s="3" t="s">
        <v>237</v>
      </c>
      <c r="D4" s="7"/>
    </row>
    <row r="5" spans="1:4" ht="17">
      <c r="A5" s="7"/>
      <c r="B5" s="10" t="s">
        <v>4</v>
      </c>
      <c r="C5" s="3" t="s">
        <v>238</v>
      </c>
      <c r="D5" s="7"/>
    </row>
    <row r="6" spans="1:4" ht="17">
      <c r="A6" s="7"/>
      <c r="B6" s="10" t="s">
        <v>5</v>
      </c>
      <c r="C6" s="3" t="s">
        <v>239</v>
      </c>
      <c r="D6" s="7"/>
    </row>
    <row r="7" spans="1:4" ht="17">
      <c r="A7" s="7"/>
      <c r="B7" s="10" t="s">
        <v>6</v>
      </c>
      <c r="C7" s="3" t="s">
        <v>240</v>
      </c>
      <c r="D7" s="7"/>
    </row>
    <row r="8" spans="1:4" ht="17">
      <c r="A8" s="7"/>
      <c r="B8" s="10" t="s">
        <v>7</v>
      </c>
      <c r="C8" s="3" t="s">
        <v>241</v>
      </c>
      <c r="D8" s="7"/>
    </row>
    <row r="9" spans="1:4" ht="17">
      <c r="A9" s="7"/>
      <c r="B9" s="10" t="s">
        <v>8</v>
      </c>
      <c r="C9" s="3" t="s">
        <v>242</v>
      </c>
      <c r="D9" s="7"/>
    </row>
    <row r="10" spans="1:4" ht="17">
      <c r="A10" s="7"/>
      <c r="B10" s="10" t="s">
        <v>9</v>
      </c>
      <c r="C10" s="3" t="s">
        <v>243</v>
      </c>
      <c r="D10" s="7"/>
    </row>
    <row r="11" spans="1:4" ht="17">
      <c r="A11" s="7"/>
      <c r="B11" s="10" t="s">
        <v>10</v>
      </c>
      <c r="C11" s="3" t="s">
        <v>244</v>
      </c>
      <c r="D11" s="7"/>
    </row>
    <row r="12" spans="1:4" ht="17">
      <c r="A12" s="7"/>
      <c r="B12" s="10" t="s">
        <v>11</v>
      </c>
      <c r="C12" s="3" t="s">
        <v>245</v>
      </c>
      <c r="D12" s="7"/>
    </row>
    <row r="13" spans="1:4" ht="17">
      <c r="A13" s="7"/>
      <c r="B13" s="10" t="s">
        <v>12</v>
      </c>
      <c r="C13" s="3" t="s">
        <v>246</v>
      </c>
      <c r="D13" s="7"/>
    </row>
    <row r="14" spans="1:4" ht="17">
      <c r="A14" s="7"/>
      <c r="B14" s="10" t="s">
        <v>13</v>
      </c>
      <c r="C14" s="3" t="s">
        <v>247</v>
      </c>
      <c r="D14" s="7"/>
    </row>
    <row r="15" spans="1:4" ht="17">
      <c r="A15" s="7"/>
      <c r="B15" s="10" t="s">
        <v>14</v>
      </c>
      <c r="C15" s="3" t="s">
        <v>248</v>
      </c>
      <c r="D15" s="7"/>
    </row>
    <row r="16" spans="1:4" ht="17">
      <c r="A16" s="7"/>
      <c r="B16" s="10" t="s">
        <v>15</v>
      </c>
      <c r="C16" s="3" t="s">
        <v>249</v>
      </c>
      <c r="D16" s="7"/>
    </row>
    <row r="17" spans="1:4" ht="17">
      <c r="A17" s="7"/>
      <c r="B17" s="10" t="s">
        <v>16</v>
      </c>
      <c r="C17" s="3" t="s">
        <v>250</v>
      </c>
      <c r="D17" s="7"/>
    </row>
    <row r="18" spans="1:4" ht="17">
      <c r="A18" s="7"/>
      <c r="B18" s="10" t="s">
        <v>17</v>
      </c>
      <c r="C18" s="3" t="s">
        <v>251</v>
      </c>
      <c r="D18" s="7"/>
    </row>
    <row r="19" spans="1:4" ht="17">
      <c r="A19" s="7"/>
      <c r="B19" s="10" t="s">
        <v>18</v>
      </c>
      <c r="C19" s="3" t="s">
        <v>252</v>
      </c>
      <c r="D19" s="7"/>
    </row>
    <row r="20" spans="1:4" ht="17">
      <c r="A20" s="7"/>
      <c r="B20" s="10" t="s">
        <v>19</v>
      </c>
      <c r="C20" s="3" t="s">
        <v>253</v>
      </c>
      <c r="D20" s="7"/>
    </row>
    <row r="21" spans="1:4" ht="17">
      <c r="A21" s="7"/>
      <c r="B21" s="10" t="s">
        <v>20</v>
      </c>
      <c r="C21" s="3" t="s">
        <v>254</v>
      </c>
      <c r="D21" s="7"/>
    </row>
    <row r="22" spans="1:4" ht="17">
      <c r="A22" s="7"/>
      <c r="B22" s="10" t="s">
        <v>21</v>
      </c>
      <c r="C22" s="3" t="s">
        <v>255</v>
      </c>
      <c r="D22" s="7"/>
    </row>
    <row r="23" spans="1:4" ht="17">
      <c r="A23" s="7"/>
      <c r="B23" s="10" t="s">
        <v>22</v>
      </c>
      <c r="C23" s="3" t="s">
        <v>256</v>
      </c>
      <c r="D23" s="7"/>
    </row>
    <row r="24" spans="1:4" ht="17">
      <c r="A24" s="7"/>
      <c r="B24" s="10" t="s">
        <v>23</v>
      </c>
      <c r="C24" s="3" t="s">
        <v>257</v>
      </c>
      <c r="D24" s="7"/>
    </row>
    <row r="25" spans="1:4" ht="17">
      <c r="A25" s="7"/>
      <c r="B25" s="10" t="s">
        <v>24</v>
      </c>
      <c r="C25" s="3" t="s">
        <v>258</v>
      </c>
      <c r="D25" s="7"/>
    </row>
    <row r="26" spans="1:4" ht="17">
      <c r="A26" s="7"/>
      <c r="B26" s="10" t="s">
        <v>25</v>
      </c>
      <c r="C26" s="3" t="s">
        <v>259</v>
      </c>
      <c r="D26" s="7"/>
    </row>
    <row r="27" spans="1:4" ht="17">
      <c r="A27" s="7"/>
      <c r="B27" s="10" t="s">
        <v>26</v>
      </c>
      <c r="C27" s="3" t="s">
        <v>260</v>
      </c>
      <c r="D27" s="7"/>
    </row>
    <row r="28" spans="1:4" ht="17">
      <c r="A28" s="7"/>
      <c r="B28" s="10" t="s">
        <v>27</v>
      </c>
      <c r="C28" s="3" t="s">
        <v>261</v>
      </c>
      <c r="D28" s="7"/>
    </row>
    <row r="29" spans="1:4" ht="17">
      <c r="A29" s="7"/>
      <c r="B29" s="10" t="s">
        <v>28</v>
      </c>
      <c r="C29" s="3" t="s">
        <v>262</v>
      </c>
      <c r="D29" s="7"/>
    </row>
    <row r="30" spans="1:4" ht="17">
      <c r="A30" s="7"/>
      <c r="B30" s="10" t="s">
        <v>29</v>
      </c>
      <c r="C30" s="3" t="s">
        <v>263</v>
      </c>
      <c r="D30" s="7"/>
    </row>
    <row r="31" spans="1:4" ht="17">
      <c r="A31" s="7"/>
      <c r="B31" s="10" t="s">
        <v>30</v>
      </c>
      <c r="C31" s="3" t="s">
        <v>264</v>
      </c>
      <c r="D31" s="7"/>
    </row>
    <row r="32" spans="1:4" ht="17">
      <c r="A32" s="7"/>
      <c r="B32" s="10" t="s">
        <v>31</v>
      </c>
      <c r="C32" s="3" t="s">
        <v>265</v>
      </c>
      <c r="D32" s="7"/>
    </row>
    <row r="33" spans="1:4" ht="17">
      <c r="A33" s="7"/>
      <c r="B33" s="10" t="s">
        <v>32</v>
      </c>
      <c r="C33" s="3" t="s">
        <v>266</v>
      </c>
      <c r="D33" s="7"/>
    </row>
    <row r="34" spans="1:4" ht="17">
      <c r="A34" s="7"/>
      <c r="B34" s="10" t="s">
        <v>456</v>
      </c>
      <c r="C34" s="3" t="s">
        <v>267</v>
      </c>
      <c r="D34" s="7"/>
    </row>
    <row r="35" spans="1:4" ht="17">
      <c r="A35" s="7"/>
      <c r="B35" s="10" t="s">
        <v>33</v>
      </c>
      <c r="C35" s="3" t="s">
        <v>268</v>
      </c>
      <c r="D35" s="7"/>
    </row>
    <row r="36" spans="1:4" ht="17">
      <c r="A36" s="7"/>
      <c r="B36" s="10" t="s">
        <v>34</v>
      </c>
      <c r="C36" s="3" t="s">
        <v>269</v>
      </c>
      <c r="D36" s="7"/>
    </row>
    <row r="37" spans="1:4" ht="17">
      <c r="A37" s="7"/>
      <c r="B37" s="10" t="s">
        <v>35</v>
      </c>
      <c r="C37" s="3" t="s">
        <v>270</v>
      </c>
      <c r="D37" s="7"/>
    </row>
    <row r="38" spans="1:4" ht="17">
      <c r="A38" s="7"/>
      <c r="B38" s="10" t="s">
        <v>36</v>
      </c>
      <c r="C38" s="3" t="s">
        <v>271</v>
      </c>
      <c r="D38" s="7"/>
    </row>
    <row r="39" spans="1:4" ht="17">
      <c r="A39" s="7"/>
      <c r="B39" s="10" t="s">
        <v>457</v>
      </c>
      <c r="C39" s="3" t="s">
        <v>272</v>
      </c>
      <c r="D39" s="7"/>
    </row>
    <row r="40" spans="1:4" ht="17">
      <c r="A40" s="7"/>
      <c r="B40" s="10" t="s">
        <v>37</v>
      </c>
      <c r="C40" s="3" t="s">
        <v>273</v>
      </c>
      <c r="D40" s="7"/>
    </row>
    <row r="41" spans="1:4" ht="17">
      <c r="A41" s="7"/>
      <c r="B41" s="10" t="s">
        <v>38</v>
      </c>
      <c r="C41" s="3" t="s">
        <v>274</v>
      </c>
      <c r="D41" s="7"/>
    </row>
    <row r="42" spans="1:4" ht="17">
      <c r="A42" s="7"/>
      <c r="B42" s="10" t="s">
        <v>39</v>
      </c>
      <c r="C42" s="3" t="s">
        <v>275</v>
      </c>
      <c r="D42" s="7"/>
    </row>
    <row r="43" spans="1:4" ht="17">
      <c r="A43" s="7"/>
      <c r="B43" s="10" t="s">
        <v>40</v>
      </c>
      <c r="C43" s="3"/>
      <c r="D43" s="7"/>
    </row>
    <row r="44" spans="1:4" ht="17">
      <c r="A44" s="7"/>
      <c r="B44" s="10" t="s">
        <v>41</v>
      </c>
      <c r="C44" s="3" t="s">
        <v>276</v>
      </c>
      <c r="D44" s="7"/>
    </row>
    <row r="45" spans="1:4" ht="17">
      <c r="A45" s="7"/>
      <c r="B45" s="10" t="s">
        <v>42</v>
      </c>
      <c r="C45" s="3"/>
      <c r="D45" s="7"/>
    </row>
    <row r="46" spans="1:4" ht="17">
      <c r="A46" s="7"/>
      <c r="B46" s="10" t="s">
        <v>43</v>
      </c>
      <c r="C46" s="3" t="s">
        <v>277</v>
      </c>
      <c r="D46" s="7"/>
    </row>
    <row r="47" spans="1:4" ht="17">
      <c r="A47" s="7"/>
      <c r="B47" s="10" t="s">
        <v>458</v>
      </c>
      <c r="C47" s="3" t="s">
        <v>278</v>
      </c>
      <c r="D47" s="7"/>
    </row>
    <row r="48" spans="1:4" ht="17">
      <c r="A48" s="7"/>
      <c r="B48" s="10" t="s">
        <v>44</v>
      </c>
      <c r="C48" s="3" t="s">
        <v>279</v>
      </c>
      <c r="D48" s="7"/>
    </row>
    <row r="49" spans="1:4" ht="17">
      <c r="A49" s="7"/>
      <c r="B49" s="10" t="s">
        <v>45</v>
      </c>
      <c r="C49" s="3" t="s">
        <v>280</v>
      </c>
      <c r="D49" s="7"/>
    </row>
    <row r="50" spans="1:4" ht="17">
      <c r="A50" s="7"/>
      <c r="B50" s="10" t="s">
        <v>46</v>
      </c>
      <c r="C50" s="3" t="s">
        <v>281</v>
      </c>
      <c r="D50" s="7"/>
    </row>
    <row r="51" spans="1:4" ht="17">
      <c r="A51" s="7"/>
      <c r="B51" s="10" t="s">
        <v>47</v>
      </c>
      <c r="C51" s="3" t="s">
        <v>282</v>
      </c>
      <c r="D51" s="7"/>
    </row>
    <row r="52" spans="1:4" ht="17">
      <c r="A52" s="7"/>
      <c r="B52" s="10" t="s">
        <v>48</v>
      </c>
      <c r="C52" s="3" t="s">
        <v>283</v>
      </c>
      <c r="D52" s="7"/>
    </row>
    <row r="53" spans="1:4" ht="17">
      <c r="A53" s="7"/>
      <c r="B53" s="10" t="s">
        <v>49</v>
      </c>
      <c r="C53" s="3" t="s">
        <v>284</v>
      </c>
      <c r="D53" s="7"/>
    </row>
    <row r="54" spans="1:4" ht="17">
      <c r="A54" s="7"/>
      <c r="B54" s="10" t="s">
        <v>50</v>
      </c>
      <c r="C54" s="3"/>
      <c r="D54" s="7"/>
    </row>
    <row r="55" spans="1:4" ht="17">
      <c r="A55" s="7"/>
      <c r="B55" s="10" t="s">
        <v>51</v>
      </c>
      <c r="C55" s="3" t="s">
        <v>285</v>
      </c>
      <c r="D55" s="7"/>
    </row>
    <row r="56" spans="1:4" ht="17">
      <c r="A56" s="7"/>
      <c r="B56" s="10" t="s">
        <v>52</v>
      </c>
      <c r="C56" s="3"/>
      <c r="D56" s="7"/>
    </row>
    <row r="57" spans="1:4" ht="17">
      <c r="A57" s="7"/>
      <c r="B57" s="10" t="s">
        <v>53</v>
      </c>
      <c r="C57" s="3" t="s">
        <v>286</v>
      </c>
      <c r="D57" s="7"/>
    </row>
    <row r="58" spans="1:4" ht="17">
      <c r="A58" s="7"/>
      <c r="B58" s="10" t="s">
        <v>54</v>
      </c>
      <c r="C58" s="3" t="s">
        <v>287</v>
      </c>
      <c r="D58" s="7"/>
    </row>
    <row r="59" spans="1:4" ht="17">
      <c r="A59" s="7"/>
      <c r="B59" s="10" t="s">
        <v>55</v>
      </c>
      <c r="C59" s="3"/>
      <c r="D59" s="7"/>
    </row>
    <row r="60" spans="1:4" ht="17">
      <c r="A60" s="7"/>
      <c r="B60" s="10" t="s">
        <v>56</v>
      </c>
      <c r="C60" s="3"/>
      <c r="D60" s="7"/>
    </row>
    <row r="61" spans="1:4" ht="17">
      <c r="A61" s="7"/>
      <c r="B61" s="10" t="s">
        <v>459</v>
      </c>
      <c r="C61" s="3" t="s">
        <v>288</v>
      </c>
      <c r="D61" s="7"/>
    </row>
    <row r="62" spans="1:4" ht="17">
      <c r="A62" s="7"/>
      <c r="B62" s="10" t="s">
        <v>57</v>
      </c>
      <c r="C62" s="3" t="s">
        <v>289</v>
      </c>
      <c r="D62" s="7"/>
    </row>
    <row r="63" spans="1:4" ht="17">
      <c r="A63" s="7"/>
      <c r="B63" s="10" t="s">
        <v>58</v>
      </c>
      <c r="C63" s="3" t="s">
        <v>290</v>
      </c>
      <c r="D63" s="7"/>
    </row>
    <row r="64" spans="1:4" ht="17">
      <c r="A64" s="7"/>
      <c r="B64" s="10" t="s">
        <v>59</v>
      </c>
      <c r="C64" s="3" t="s">
        <v>291</v>
      </c>
      <c r="D64" s="7"/>
    </row>
    <row r="65" spans="1:4" ht="17">
      <c r="A65" s="7"/>
      <c r="B65" s="10" t="s">
        <v>60</v>
      </c>
      <c r="C65" s="3"/>
      <c r="D65" s="7"/>
    </row>
    <row r="66" spans="1:4" ht="17">
      <c r="A66" s="7"/>
      <c r="B66" s="10" t="s">
        <v>61</v>
      </c>
      <c r="C66" s="3" t="s">
        <v>292</v>
      </c>
      <c r="D66" s="7"/>
    </row>
    <row r="67" spans="1:4" ht="17">
      <c r="A67" s="7"/>
      <c r="B67" s="10" t="s">
        <v>62</v>
      </c>
      <c r="C67" s="3" t="s">
        <v>293</v>
      </c>
      <c r="D67" s="7"/>
    </row>
    <row r="68" spans="1:4" ht="17">
      <c r="A68" s="7"/>
      <c r="B68" s="10" t="s">
        <v>63</v>
      </c>
      <c r="C68" s="3" t="s">
        <v>294</v>
      </c>
      <c r="D68" s="7"/>
    </row>
    <row r="69" spans="1:4" ht="17">
      <c r="A69" s="7"/>
      <c r="B69" s="10" t="s">
        <v>64</v>
      </c>
      <c r="C69" s="3" t="s">
        <v>295</v>
      </c>
      <c r="D69" s="7"/>
    </row>
    <row r="70" spans="1:4" ht="17">
      <c r="A70" s="7"/>
      <c r="B70" s="10" t="s">
        <v>65</v>
      </c>
      <c r="C70" s="3" t="s">
        <v>296</v>
      </c>
      <c r="D70" s="7"/>
    </row>
    <row r="71" spans="1:4" ht="17">
      <c r="A71" s="7"/>
      <c r="B71" s="10" t="s">
        <v>66</v>
      </c>
      <c r="C71" s="3" t="s">
        <v>297</v>
      </c>
      <c r="D71" s="7"/>
    </row>
    <row r="72" spans="1:4" ht="17">
      <c r="A72" s="7"/>
      <c r="B72" s="10" t="s">
        <v>67</v>
      </c>
      <c r="C72" s="3" t="s">
        <v>298</v>
      </c>
      <c r="D72" s="7"/>
    </row>
    <row r="73" spans="1:4" ht="17">
      <c r="A73" s="7"/>
      <c r="B73" s="10" t="s">
        <v>68</v>
      </c>
      <c r="C73" s="3" t="s">
        <v>299</v>
      </c>
      <c r="D73" s="7"/>
    </row>
    <row r="74" spans="1:4" ht="17">
      <c r="A74" s="7"/>
      <c r="B74" s="10" t="s">
        <v>69</v>
      </c>
      <c r="C74" s="3" t="s">
        <v>300</v>
      </c>
      <c r="D74" s="7"/>
    </row>
    <row r="75" spans="1:4" ht="17">
      <c r="A75" s="7"/>
      <c r="B75" s="10" t="s">
        <v>70</v>
      </c>
      <c r="C75" s="3" t="s">
        <v>301</v>
      </c>
      <c r="D75" s="7"/>
    </row>
    <row r="76" spans="1:4" ht="17">
      <c r="A76" s="7"/>
      <c r="B76" s="10" t="s">
        <v>460</v>
      </c>
      <c r="C76" s="3" t="s">
        <v>302</v>
      </c>
      <c r="D76" s="7"/>
    </row>
    <row r="77" spans="1:4" ht="17">
      <c r="A77" s="7"/>
      <c r="B77" s="10" t="s">
        <v>71</v>
      </c>
      <c r="C77" s="3" t="s">
        <v>303</v>
      </c>
      <c r="D77" s="7"/>
    </row>
    <row r="78" spans="1:4" ht="17">
      <c r="A78" s="7"/>
      <c r="B78" s="10" t="s">
        <v>72</v>
      </c>
      <c r="C78" s="3" t="s">
        <v>304</v>
      </c>
      <c r="D78" s="7"/>
    </row>
    <row r="79" spans="1:4" ht="17">
      <c r="A79" s="7"/>
      <c r="B79" s="10" t="s">
        <v>73</v>
      </c>
      <c r="C79" s="3" t="s">
        <v>305</v>
      </c>
      <c r="D79" s="7"/>
    </row>
    <row r="80" spans="1:4" ht="17">
      <c r="A80" s="7"/>
      <c r="B80" s="10" t="s">
        <v>74</v>
      </c>
      <c r="C80" s="3" t="s">
        <v>306</v>
      </c>
      <c r="D80" s="7"/>
    </row>
    <row r="81" spans="1:4" ht="17">
      <c r="A81" s="7"/>
      <c r="B81" s="10" t="s">
        <v>75</v>
      </c>
      <c r="C81" s="3" t="s">
        <v>307</v>
      </c>
      <c r="D81" s="7"/>
    </row>
    <row r="82" spans="1:4" ht="17">
      <c r="A82" s="7"/>
      <c r="B82" s="10" t="s">
        <v>461</v>
      </c>
      <c r="C82" s="3" t="s">
        <v>308</v>
      </c>
      <c r="D82" s="7"/>
    </row>
    <row r="83" spans="1:4" ht="34">
      <c r="A83" s="7"/>
      <c r="B83" s="10" t="s">
        <v>76</v>
      </c>
      <c r="C83" s="3" t="s">
        <v>309</v>
      </c>
      <c r="D83" s="7"/>
    </row>
    <row r="84" spans="1:4" ht="17">
      <c r="A84" s="7"/>
      <c r="B84" s="10" t="s">
        <v>77</v>
      </c>
      <c r="C84" s="3" t="s">
        <v>310</v>
      </c>
      <c r="D84" s="7"/>
    </row>
    <row r="85" spans="1:4" ht="17">
      <c r="A85" s="7"/>
      <c r="B85" s="10" t="s">
        <v>462</v>
      </c>
      <c r="C85" s="3" t="s">
        <v>311</v>
      </c>
      <c r="D85" s="7"/>
    </row>
    <row r="86" spans="1:4" ht="17">
      <c r="A86" s="7"/>
      <c r="B86" s="10" t="s">
        <v>78</v>
      </c>
      <c r="C86" s="3" t="s">
        <v>312</v>
      </c>
      <c r="D86" s="7"/>
    </row>
    <row r="87" spans="1:4" ht="17">
      <c r="A87" s="7"/>
      <c r="B87" s="10" t="s">
        <v>79</v>
      </c>
      <c r="C87" s="3" t="s">
        <v>313</v>
      </c>
      <c r="D87" s="7"/>
    </row>
    <row r="88" spans="1:4" ht="17">
      <c r="A88" s="7"/>
      <c r="B88" s="10" t="s">
        <v>80</v>
      </c>
      <c r="C88" s="3" t="s">
        <v>314</v>
      </c>
      <c r="D88" s="7"/>
    </row>
    <row r="89" spans="1:4" ht="17">
      <c r="A89" s="7"/>
      <c r="B89" s="10" t="s">
        <v>81</v>
      </c>
      <c r="C89" s="3" t="s">
        <v>315</v>
      </c>
      <c r="D89" s="7"/>
    </row>
    <row r="90" spans="1:4" ht="17">
      <c r="A90" s="7"/>
      <c r="B90" s="10" t="s">
        <v>82</v>
      </c>
      <c r="C90" s="3" t="s">
        <v>316</v>
      </c>
      <c r="D90" s="7"/>
    </row>
    <row r="91" spans="1:4" ht="17">
      <c r="A91" s="7"/>
      <c r="B91" s="10" t="s">
        <v>83</v>
      </c>
      <c r="C91" s="3" t="s">
        <v>317</v>
      </c>
      <c r="D91" s="7"/>
    </row>
    <row r="92" spans="1:4" ht="17">
      <c r="A92" s="7"/>
      <c r="B92" s="10" t="s">
        <v>84</v>
      </c>
      <c r="C92" s="3" t="s">
        <v>318</v>
      </c>
      <c r="D92" s="7"/>
    </row>
    <row r="93" spans="1:4" ht="17">
      <c r="A93" s="7"/>
      <c r="B93" s="10" t="s">
        <v>85</v>
      </c>
      <c r="C93" s="3" t="s">
        <v>319</v>
      </c>
      <c r="D93" s="7"/>
    </row>
    <row r="94" spans="1:4" ht="17">
      <c r="A94" s="7"/>
      <c r="B94" s="10" t="s">
        <v>463</v>
      </c>
      <c r="C94" s="3"/>
      <c r="D94" s="7"/>
    </row>
    <row r="95" spans="1:4" ht="17">
      <c r="A95" s="7"/>
      <c r="B95" s="10" t="s">
        <v>86</v>
      </c>
      <c r="C95" s="3" t="s">
        <v>320</v>
      </c>
      <c r="D95" s="7"/>
    </row>
    <row r="96" spans="1:4" ht="17">
      <c r="A96" s="7"/>
      <c r="B96" s="10" t="s">
        <v>87</v>
      </c>
      <c r="C96" s="3" t="s">
        <v>321</v>
      </c>
      <c r="D96" s="7"/>
    </row>
    <row r="97" spans="1:4" ht="17">
      <c r="A97" s="7"/>
      <c r="B97" s="10" t="s">
        <v>88</v>
      </c>
      <c r="C97" s="3" t="s">
        <v>322</v>
      </c>
      <c r="D97" s="7"/>
    </row>
    <row r="98" spans="1:4" ht="17">
      <c r="A98" s="7"/>
      <c r="B98" s="10" t="s">
        <v>89</v>
      </c>
      <c r="C98" s="3" t="s">
        <v>323</v>
      </c>
      <c r="D98" s="7"/>
    </row>
    <row r="99" spans="1:4" ht="17">
      <c r="A99" s="7"/>
      <c r="B99" s="10" t="s">
        <v>90</v>
      </c>
      <c r="C99" s="3" t="s">
        <v>324</v>
      </c>
      <c r="D99" s="7"/>
    </row>
    <row r="100" spans="1:4" ht="17">
      <c r="A100" s="7"/>
      <c r="B100" s="10" t="s">
        <v>91</v>
      </c>
      <c r="C100" s="3" t="s">
        <v>325</v>
      </c>
      <c r="D100" s="7"/>
    </row>
    <row r="101" spans="1:4" ht="17">
      <c r="A101" s="7"/>
      <c r="B101" s="10" t="s">
        <v>92</v>
      </c>
      <c r="C101" s="3"/>
      <c r="D101" s="7"/>
    </row>
    <row r="102" spans="1:4" ht="17">
      <c r="A102" s="7"/>
      <c r="B102" s="10" t="s">
        <v>93</v>
      </c>
      <c r="C102" s="3" t="s">
        <v>326</v>
      </c>
      <c r="D102" s="7"/>
    </row>
    <row r="103" spans="1:4" ht="17">
      <c r="A103" s="7"/>
      <c r="B103" s="10" t="s">
        <v>94</v>
      </c>
      <c r="C103" s="3" t="s">
        <v>327</v>
      </c>
      <c r="D103" s="7"/>
    </row>
    <row r="104" spans="1:4" ht="17">
      <c r="A104" s="7"/>
      <c r="B104" s="10" t="s">
        <v>95</v>
      </c>
      <c r="C104" s="3" t="s">
        <v>328</v>
      </c>
      <c r="D104" s="7"/>
    </row>
    <row r="105" spans="1:4" ht="17">
      <c r="A105" s="7"/>
      <c r="B105" s="10" t="s">
        <v>96</v>
      </c>
      <c r="C105" s="3" t="s">
        <v>329</v>
      </c>
      <c r="D105" s="7"/>
    </row>
    <row r="106" spans="1:4" ht="17">
      <c r="A106" s="7"/>
      <c r="B106" s="10" t="s">
        <v>464</v>
      </c>
      <c r="C106" s="3" t="s">
        <v>330</v>
      </c>
      <c r="D106" s="7"/>
    </row>
    <row r="107" spans="1:4" ht="17">
      <c r="A107" s="7"/>
      <c r="B107" s="10" t="s">
        <v>97</v>
      </c>
      <c r="C107" s="3" t="s">
        <v>331</v>
      </c>
      <c r="D107" s="7"/>
    </row>
    <row r="108" spans="1:4" ht="17">
      <c r="A108" s="7"/>
      <c r="B108" s="10" t="s">
        <v>98</v>
      </c>
      <c r="C108" s="3"/>
      <c r="D108" s="7"/>
    </row>
    <row r="109" spans="1:4" ht="17">
      <c r="A109" s="7"/>
      <c r="B109" s="10" t="s">
        <v>99</v>
      </c>
      <c r="C109" s="3" t="s">
        <v>332</v>
      </c>
      <c r="D109" s="7"/>
    </row>
    <row r="110" spans="1:4" ht="17">
      <c r="A110" s="7"/>
      <c r="B110" s="10" t="s">
        <v>100</v>
      </c>
      <c r="C110" s="3" t="s">
        <v>333</v>
      </c>
      <c r="D110" s="7"/>
    </row>
    <row r="111" spans="1:4" ht="17">
      <c r="A111" s="7"/>
      <c r="B111" s="10" t="s">
        <v>101</v>
      </c>
      <c r="C111" s="3"/>
      <c r="D111" s="7"/>
    </row>
    <row r="112" spans="1:4" ht="17">
      <c r="A112" s="7"/>
      <c r="B112" s="10" t="s">
        <v>102</v>
      </c>
      <c r="C112" s="3" t="s">
        <v>334</v>
      </c>
      <c r="D112" s="7"/>
    </row>
    <row r="113" spans="1:4" ht="17">
      <c r="A113" s="7"/>
      <c r="B113" s="10" t="s">
        <v>103</v>
      </c>
      <c r="C113" s="3" t="s">
        <v>335</v>
      </c>
      <c r="D113" s="7"/>
    </row>
    <row r="114" spans="1:4" ht="17">
      <c r="A114" s="7"/>
      <c r="B114" s="10" t="s">
        <v>104</v>
      </c>
      <c r="C114" s="3" t="s">
        <v>336</v>
      </c>
      <c r="D114" s="7"/>
    </row>
    <row r="115" spans="1:4" ht="17">
      <c r="A115" s="7"/>
      <c r="B115" s="10" t="s">
        <v>105</v>
      </c>
      <c r="C115" s="3" t="s">
        <v>337</v>
      </c>
      <c r="D115" s="7"/>
    </row>
    <row r="116" spans="1:4" ht="17">
      <c r="A116" s="7"/>
      <c r="B116" s="10" t="s">
        <v>106</v>
      </c>
      <c r="C116" s="3" t="s">
        <v>338</v>
      </c>
      <c r="D116" s="7"/>
    </row>
    <row r="117" spans="1:4" ht="17">
      <c r="A117" s="7"/>
      <c r="B117" s="10" t="s">
        <v>107</v>
      </c>
      <c r="C117" s="3" t="s">
        <v>339</v>
      </c>
      <c r="D117" s="7"/>
    </row>
    <row r="118" spans="1:4" ht="17">
      <c r="A118" s="7"/>
      <c r="B118" s="10" t="s">
        <v>465</v>
      </c>
      <c r="C118" s="3" t="s">
        <v>339</v>
      </c>
      <c r="D118" s="7"/>
    </row>
    <row r="119" spans="1:4" ht="17">
      <c r="A119" s="7"/>
      <c r="B119" s="10" t="s">
        <v>108</v>
      </c>
      <c r="C119" s="3" t="s">
        <v>340</v>
      </c>
      <c r="D119" s="7"/>
    </row>
    <row r="120" spans="1:4" ht="17">
      <c r="A120" s="7"/>
      <c r="B120" s="10" t="s">
        <v>109</v>
      </c>
      <c r="C120" s="3" t="s">
        <v>341</v>
      </c>
      <c r="D120" s="7"/>
    </row>
    <row r="121" spans="1:4" ht="17">
      <c r="A121" s="7"/>
      <c r="B121" s="10" t="s">
        <v>110</v>
      </c>
      <c r="C121" s="3" t="s">
        <v>342</v>
      </c>
      <c r="D121" s="7"/>
    </row>
    <row r="122" spans="1:4" ht="17">
      <c r="A122" s="7"/>
      <c r="B122" s="10" t="s">
        <v>111</v>
      </c>
      <c r="C122" s="3"/>
      <c r="D122" s="7"/>
    </row>
    <row r="123" spans="1:4" ht="17">
      <c r="A123" s="7"/>
      <c r="B123" s="10" t="s">
        <v>112</v>
      </c>
      <c r="C123" s="3"/>
      <c r="D123" s="7"/>
    </row>
    <row r="124" spans="1:4" ht="17">
      <c r="A124" s="7"/>
      <c r="B124" s="10" t="s">
        <v>113</v>
      </c>
      <c r="C124" s="3"/>
      <c r="D124" s="7"/>
    </row>
    <row r="125" spans="1:4" ht="17">
      <c r="A125" s="7"/>
      <c r="B125" s="10" t="s">
        <v>114</v>
      </c>
      <c r="C125" s="3"/>
      <c r="D125" s="7"/>
    </row>
    <row r="126" spans="1:4" ht="17">
      <c r="A126" s="7"/>
      <c r="B126" s="10" t="s">
        <v>115</v>
      </c>
      <c r="C126" s="3" t="s">
        <v>343</v>
      </c>
      <c r="D126" s="7"/>
    </row>
    <row r="127" spans="1:4" ht="17">
      <c r="A127" s="7"/>
      <c r="B127" s="10" t="s">
        <v>466</v>
      </c>
      <c r="C127" s="3" t="s">
        <v>344</v>
      </c>
      <c r="D127" s="7"/>
    </row>
    <row r="128" spans="1:4" ht="17">
      <c r="A128" s="7"/>
      <c r="B128" s="10" t="s">
        <v>116</v>
      </c>
      <c r="C128" s="3" t="s">
        <v>345</v>
      </c>
      <c r="D128" s="7"/>
    </row>
    <row r="129" spans="1:4" ht="17">
      <c r="A129" s="7"/>
      <c r="B129" s="10" t="s">
        <v>117</v>
      </c>
      <c r="C129" s="3" t="s">
        <v>346</v>
      </c>
      <c r="D129" s="7"/>
    </row>
    <row r="130" spans="1:4" ht="17">
      <c r="A130" s="7"/>
      <c r="B130" s="10" t="s">
        <v>118</v>
      </c>
      <c r="C130" s="3" t="s">
        <v>347</v>
      </c>
      <c r="D130" s="7"/>
    </row>
    <row r="131" spans="1:4" ht="17">
      <c r="A131" s="7"/>
      <c r="B131" s="10" t="s">
        <v>119</v>
      </c>
      <c r="C131" s="3" t="s">
        <v>348</v>
      </c>
      <c r="D131" s="7"/>
    </row>
    <row r="132" spans="1:4" ht="17">
      <c r="A132" s="7"/>
      <c r="B132" s="10" t="s">
        <v>120</v>
      </c>
      <c r="C132" s="3" t="s">
        <v>349</v>
      </c>
      <c r="D132" s="7"/>
    </row>
    <row r="133" spans="1:4" ht="17">
      <c r="A133" s="7"/>
      <c r="B133" s="10" t="s">
        <v>121</v>
      </c>
      <c r="C133" s="3" t="s">
        <v>350</v>
      </c>
      <c r="D133" s="7"/>
    </row>
    <row r="134" spans="1:4" ht="17">
      <c r="A134" s="7"/>
      <c r="B134" s="10" t="s">
        <v>122</v>
      </c>
      <c r="C134" s="3" t="s">
        <v>351</v>
      </c>
      <c r="D134" s="7"/>
    </row>
    <row r="135" spans="1:4" ht="17">
      <c r="A135" s="7"/>
      <c r="B135" s="10" t="s">
        <v>123</v>
      </c>
      <c r="C135" s="3" t="s">
        <v>352</v>
      </c>
      <c r="D135" s="7"/>
    </row>
    <row r="136" spans="1:4" ht="17">
      <c r="A136" s="7"/>
      <c r="B136" s="10" t="s">
        <v>124</v>
      </c>
      <c r="C136" s="3" t="s">
        <v>353</v>
      </c>
      <c r="D136" s="7"/>
    </row>
    <row r="137" spans="1:4" ht="17">
      <c r="A137" s="7"/>
      <c r="B137" s="10" t="s">
        <v>125</v>
      </c>
      <c r="C137" s="3" t="s">
        <v>354</v>
      </c>
      <c r="D137" s="7"/>
    </row>
    <row r="138" spans="1:4" ht="17">
      <c r="A138" s="7"/>
      <c r="B138" s="10" t="s">
        <v>126</v>
      </c>
      <c r="C138" s="3" t="s">
        <v>355</v>
      </c>
      <c r="D138" s="7"/>
    </row>
    <row r="139" spans="1:4" ht="17">
      <c r="A139" s="7"/>
      <c r="B139" s="10" t="s">
        <v>127</v>
      </c>
      <c r="C139" s="3" t="s">
        <v>356</v>
      </c>
      <c r="D139" s="7"/>
    </row>
    <row r="140" spans="1:4" ht="17">
      <c r="A140" s="7"/>
      <c r="B140" s="10" t="s">
        <v>128</v>
      </c>
      <c r="C140" s="3" t="s">
        <v>357</v>
      </c>
      <c r="D140" s="7"/>
    </row>
    <row r="141" spans="1:4" ht="17">
      <c r="A141" s="7"/>
      <c r="B141" s="10" t="s">
        <v>129</v>
      </c>
      <c r="C141" s="3" t="s">
        <v>358</v>
      </c>
      <c r="D141" s="7"/>
    </row>
    <row r="142" spans="1:4" ht="17">
      <c r="A142" s="7"/>
      <c r="B142" s="10" t="s">
        <v>130</v>
      </c>
      <c r="C142" s="3" t="s">
        <v>359</v>
      </c>
      <c r="D142" s="7"/>
    </row>
    <row r="143" spans="1:4" ht="17">
      <c r="A143" s="7"/>
      <c r="B143" s="10" t="s">
        <v>131</v>
      </c>
      <c r="C143" s="3" t="s">
        <v>360</v>
      </c>
      <c r="D143" s="7"/>
    </row>
    <row r="144" spans="1:4" ht="17">
      <c r="A144" s="7"/>
      <c r="B144" s="10" t="s">
        <v>132</v>
      </c>
      <c r="C144" s="3" t="s">
        <v>361</v>
      </c>
      <c r="D144" s="7"/>
    </row>
    <row r="145" spans="1:4" ht="17">
      <c r="A145" s="7"/>
      <c r="B145" s="10" t="s">
        <v>133</v>
      </c>
      <c r="C145" s="3"/>
      <c r="D145" s="7"/>
    </row>
    <row r="146" spans="1:4" ht="17">
      <c r="A146" s="7"/>
      <c r="B146" s="10" t="s">
        <v>134</v>
      </c>
      <c r="C146" s="3" t="s">
        <v>362</v>
      </c>
      <c r="D146" s="7"/>
    </row>
    <row r="147" spans="1:4" ht="17">
      <c r="A147" s="7"/>
      <c r="B147" s="10" t="s">
        <v>135</v>
      </c>
      <c r="C147" s="3" t="s">
        <v>363</v>
      </c>
      <c r="D147" s="7"/>
    </row>
    <row r="148" spans="1:4" ht="17">
      <c r="A148" s="7"/>
      <c r="B148" s="10" t="s">
        <v>136</v>
      </c>
      <c r="C148" s="3" t="s">
        <v>364</v>
      </c>
      <c r="D148" s="7"/>
    </row>
    <row r="149" spans="1:4" ht="17">
      <c r="A149" s="7"/>
      <c r="B149" s="10" t="s">
        <v>137</v>
      </c>
      <c r="C149" s="3" t="s">
        <v>365</v>
      </c>
      <c r="D149" s="7"/>
    </row>
    <row r="150" spans="1:4" ht="17">
      <c r="A150" s="7"/>
      <c r="B150" s="10" t="s">
        <v>138</v>
      </c>
      <c r="C150" s="3" t="s">
        <v>366</v>
      </c>
      <c r="D150" s="7"/>
    </row>
    <row r="151" spans="1:4" ht="17">
      <c r="A151" s="7"/>
      <c r="B151" s="10" t="s">
        <v>139</v>
      </c>
      <c r="C151" s="3" t="s">
        <v>367</v>
      </c>
      <c r="D151" s="7"/>
    </row>
    <row r="152" spans="1:4" ht="17">
      <c r="A152" s="7"/>
      <c r="B152" s="10" t="s">
        <v>140</v>
      </c>
      <c r="C152" s="3" t="s">
        <v>368</v>
      </c>
      <c r="D152" s="7"/>
    </row>
    <row r="153" spans="1:4" ht="17">
      <c r="A153" s="7"/>
      <c r="B153" s="10" t="s">
        <v>141</v>
      </c>
      <c r="C153" s="3" t="s">
        <v>369</v>
      </c>
      <c r="D153" s="7"/>
    </row>
    <row r="154" spans="1:4" ht="17">
      <c r="A154" s="7"/>
      <c r="B154" s="10" t="s">
        <v>142</v>
      </c>
      <c r="C154" s="3" t="s">
        <v>370</v>
      </c>
      <c r="D154" s="7"/>
    </row>
    <row r="155" spans="1:4" ht="17">
      <c r="A155" s="7"/>
      <c r="B155" s="10" t="s">
        <v>143</v>
      </c>
      <c r="C155" s="3" t="s">
        <v>371</v>
      </c>
      <c r="D155" s="7"/>
    </row>
    <row r="156" spans="1:4" ht="17">
      <c r="A156" s="7"/>
      <c r="B156" s="10" t="s">
        <v>144</v>
      </c>
      <c r="C156" s="3" t="s">
        <v>372</v>
      </c>
      <c r="D156" s="7"/>
    </row>
    <row r="157" spans="1:4" ht="17">
      <c r="A157" s="7"/>
      <c r="B157" s="10" t="s">
        <v>145</v>
      </c>
      <c r="C157" s="3" t="s">
        <v>373</v>
      </c>
      <c r="D157" s="7"/>
    </row>
    <row r="158" spans="1:4" ht="17">
      <c r="A158" s="7"/>
      <c r="B158" s="10" t="s">
        <v>146</v>
      </c>
      <c r="C158" s="3" t="s">
        <v>374</v>
      </c>
      <c r="D158" s="7"/>
    </row>
    <row r="159" spans="1:4" ht="17">
      <c r="A159" s="7"/>
      <c r="B159" s="10" t="s">
        <v>467</v>
      </c>
      <c r="C159" s="3" t="s">
        <v>375</v>
      </c>
      <c r="D159" s="7"/>
    </row>
    <row r="160" spans="1:4" ht="17">
      <c r="A160" s="7"/>
      <c r="B160" s="10" t="s">
        <v>147</v>
      </c>
      <c r="C160" s="3" t="s">
        <v>376</v>
      </c>
      <c r="D160" s="7"/>
    </row>
    <row r="161" spans="1:4" ht="17">
      <c r="A161" s="7"/>
      <c r="B161" s="10" t="s">
        <v>148</v>
      </c>
      <c r="C161" s="3" t="s">
        <v>377</v>
      </c>
      <c r="D161" s="7"/>
    </row>
    <row r="162" spans="1:4" ht="17">
      <c r="A162" s="7"/>
      <c r="B162" s="10" t="s">
        <v>149</v>
      </c>
      <c r="C162" s="3" t="s">
        <v>378</v>
      </c>
      <c r="D162" s="7"/>
    </row>
    <row r="163" spans="1:4" ht="17">
      <c r="A163" s="7"/>
      <c r="B163" s="10" t="s">
        <v>150</v>
      </c>
      <c r="C163" s="3"/>
      <c r="D163" s="7"/>
    </row>
    <row r="164" spans="1:4" ht="17">
      <c r="A164" s="7"/>
      <c r="B164" s="10" t="s">
        <v>151</v>
      </c>
      <c r="C164" s="3" t="s">
        <v>379</v>
      </c>
      <c r="D164" s="7"/>
    </row>
    <row r="165" spans="1:4" ht="17">
      <c r="A165" s="7"/>
      <c r="B165" s="10" t="s">
        <v>152</v>
      </c>
      <c r="C165" s="3" t="s">
        <v>380</v>
      </c>
      <c r="D165" s="7"/>
    </row>
    <row r="166" spans="1:4" ht="17">
      <c r="A166" s="7"/>
      <c r="B166" s="10" t="s">
        <v>153</v>
      </c>
      <c r="C166" s="3" t="s">
        <v>381</v>
      </c>
      <c r="D166" s="7"/>
    </row>
    <row r="167" spans="1:4" ht="17">
      <c r="A167" s="7"/>
      <c r="B167" s="10" t="s">
        <v>154</v>
      </c>
      <c r="C167" s="3" t="s">
        <v>382</v>
      </c>
      <c r="D167" s="7"/>
    </row>
    <row r="168" spans="1:4" ht="17">
      <c r="A168" s="7"/>
      <c r="B168" s="10" t="s">
        <v>155</v>
      </c>
      <c r="C168" s="3" t="s">
        <v>383</v>
      </c>
      <c r="D168" s="7"/>
    </row>
    <row r="169" spans="1:4" ht="17">
      <c r="A169" s="7"/>
      <c r="B169" s="10" t="s">
        <v>156</v>
      </c>
      <c r="C169" s="3" t="s">
        <v>384</v>
      </c>
      <c r="D169" s="7"/>
    </row>
    <row r="170" spans="1:4" ht="17">
      <c r="A170" s="7"/>
      <c r="B170" s="10" t="s">
        <v>157</v>
      </c>
      <c r="C170" s="3" t="s">
        <v>385</v>
      </c>
      <c r="D170" s="7"/>
    </row>
    <row r="171" spans="1:4" ht="17">
      <c r="A171" s="7"/>
      <c r="B171" s="10" t="s">
        <v>158</v>
      </c>
      <c r="C171" s="3" t="s">
        <v>386</v>
      </c>
      <c r="D171" s="7"/>
    </row>
    <row r="172" spans="1:4" ht="17">
      <c r="A172" s="7"/>
      <c r="B172" s="10" t="s">
        <v>468</v>
      </c>
      <c r="C172" s="3" t="s">
        <v>387</v>
      </c>
      <c r="D172" s="7"/>
    </row>
    <row r="173" spans="1:4" ht="17">
      <c r="A173" s="7"/>
      <c r="B173" s="10" t="s">
        <v>159</v>
      </c>
      <c r="C173" s="3" t="s">
        <v>388</v>
      </c>
      <c r="D173" s="7"/>
    </row>
    <row r="174" spans="1:4" ht="17">
      <c r="A174" s="7"/>
      <c r="B174" s="10" t="s">
        <v>469</v>
      </c>
      <c r="C174" s="3" t="s">
        <v>389</v>
      </c>
      <c r="D174" s="7"/>
    </row>
    <row r="175" spans="1:4" ht="17">
      <c r="A175" s="7"/>
      <c r="B175" s="10" t="s">
        <v>470</v>
      </c>
      <c r="C175" s="3" t="s">
        <v>390</v>
      </c>
      <c r="D175" s="7"/>
    </row>
    <row r="176" spans="1:4" ht="17">
      <c r="A176" s="7"/>
      <c r="B176" s="10" t="s">
        <v>160</v>
      </c>
      <c r="C176" s="3" t="s">
        <v>391</v>
      </c>
      <c r="D176" s="7"/>
    </row>
    <row r="177" spans="1:4" ht="17">
      <c r="A177" s="7"/>
      <c r="B177" s="10" t="s">
        <v>471</v>
      </c>
      <c r="C177" s="3"/>
      <c r="D177" s="7"/>
    </row>
    <row r="178" spans="1:4" ht="17">
      <c r="A178" s="7"/>
      <c r="B178" s="10" t="s">
        <v>161</v>
      </c>
      <c r="C178" s="3" t="s">
        <v>392</v>
      </c>
      <c r="D178" s="7"/>
    </row>
    <row r="179" spans="1:4" ht="17">
      <c r="A179" s="7"/>
      <c r="B179" s="10" t="s">
        <v>162</v>
      </c>
      <c r="C179" s="3" t="s">
        <v>393</v>
      </c>
      <c r="D179" s="7"/>
    </row>
    <row r="180" spans="1:4" ht="17">
      <c r="A180" s="7"/>
      <c r="B180" s="10" t="s">
        <v>163</v>
      </c>
      <c r="C180" s="3" t="s">
        <v>394</v>
      </c>
      <c r="D180" s="7"/>
    </row>
    <row r="181" spans="1:4" ht="17">
      <c r="A181" s="7"/>
      <c r="B181" s="10" t="s">
        <v>164</v>
      </c>
      <c r="C181" s="3" t="s">
        <v>395</v>
      </c>
      <c r="D181" s="7"/>
    </row>
    <row r="182" spans="1:4" ht="17">
      <c r="A182" s="7"/>
      <c r="B182" s="10" t="s">
        <v>165</v>
      </c>
      <c r="C182" s="3" t="s">
        <v>396</v>
      </c>
      <c r="D182" s="7"/>
    </row>
    <row r="183" spans="1:4" ht="17">
      <c r="A183" s="7"/>
      <c r="B183" s="10" t="s">
        <v>166</v>
      </c>
      <c r="C183" s="3" t="s">
        <v>397</v>
      </c>
      <c r="D183" s="7"/>
    </row>
    <row r="184" spans="1:4" ht="17">
      <c r="A184" s="7"/>
      <c r="B184" s="10" t="s">
        <v>167</v>
      </c>
      <c r="C184" s="3" t="s">
        <v>398</v>
      </c>
      <c r="D184" s="7"/>
    </row>
    <row r="185" spans="1:4" ht="17">
      <c r="A185" s="7"/>
      <c r="B185" s="10" t="s">
        <v>168</v>
      </c>
      <c r="C185" s="3" t="s">
        <v>399</v>
      </c>
      <c r="D185" s="7"/>
    </row>
    <row r="186" spans="1:4" ht="17">
      <c r="A186" s="7"/>
      <c r="B186" s="10" t="s">
        <v>169</v>
      </c>
      <c r="C186" s="3" t="s">
        <v>400</v>
      </c>
      <c r="D186" s="7"/>
    </row>
    <row r="187" spans="1:4" ht="17">
      <c r="A187" s="7"/>
      <c r="B187" s="10" t="s">
        <v>170</v>
      </c>
      <c r="C187" s="3" t="s">
        <v>401</v>
      </c>
      <c r="D187" s="7"/>
    </row>
    <row r="188" spans="1:4" ht="17">
      <c r="A188" s="7"/>
      <c r="B188" s="10" t="s">
        <v>171</v>
      </c>
      <c r="C188" s="3" t="s">
        <v>402</v>
      </c>
      <c r="D188" s="7"/>
    </row>
    <row r="189" spans="1:4" ht="17">
      <c r="A189" s="7"/>
      <c r="B189" s="10" t="s">
        <v>172</v>
      </c>
      <c r="C189" s="3" t="s">
        <v>403</v>
      </c>
      <c r="D189" s="7"/>
    </row>
    <row r="190" spans="1:4" ht="17">
      <c r="A190" s="7"/>
      <c r="B190" s="10" t="s">
        <v>173</v>
      </c>
      <c r="C190" s="3" t="s">
        <v>404</v>
      </c>
      <c r="D190" s="7"/>
    </row>
    <row r="191" spans="1:4" ht="17">
      <c r="A191" s="7"/>
      <c r="B191" s="10" t="s">
        <v>174</v>
      </c>
      <c r="C191" s="3" t="s">
        <v>405</v>
      </c>
      <c r="D191" s="7"/>
    </row>
    <row r="192" spans="1:4" ht="17">
      <c r="A192" s="7"/>
      <c r="B192" s="10" t="s">
        <v>175</v>
      </c>
      <c r="C192" s="3" t="s">
        <v>406</v>
      </c>
      <c r="D192" s="7"/>
    </row>
    <row r="193" spans="1:4" ht="17">
      <c r="A193" s="7"/>
      <c r="B193" s="10" t="s">
        <v>176</v>
      </c>
      <c r="C193" s="3" t="s">
        <v>407</v>
      </c>
      <c r="D193" s="7"/>
    </row>
    <row r="194" spans="1:4" ht="17">
      <c r="A194" s="7"/>
      <c r="B194" s="10" t="s">
        <v>177</v>
      </c>
      <c r="C194" s="3" t="s">
        <v>408</v>
      </c>
      <c r="D194" s="7"/>
    </row>
    <row r="195" spans="1:4" ht="17">
      <c r="A195" s="7"/>
      <c r="B195" s="10" t="s">
        <v>178</v>
      </c>
      <c r="C195" s="3" t="s">
        <v>409</v>
      </c>
      <c r="D195" s="7"/>
    </row>
    <row r="196" spans="1:4" ht="17">
      <c r="A196" s="7"/>
      <c r="B196" s="10" t="s">
        <v>179</v>
      </c>
      <c r="C196" s="4" t="s">
        <v>410</v>
      </c>
      <c r="D196" s="7"/>
    </row>
    <row r="197" spans="1:4" ht="17">
      <c r="A197" s="7"/>
      <c r="B197" s="10" t="s">
        <v>180</v>
      </c>
      <c r="C197" s="4" t="s">
        <v>411</v>
      </c>
      <c r="D197" s="7"/>
    </row>
    <row r="198" spans="1:4" ht="17">
      <c r="A198" s="7"/>
      <c r="B198" s="10" t="s">
        <v>181</v>
      </c>
      <c r="C198" s="4" t="s">
        <v>412</v>
      </c>
      <c r="D198" s="7"/>
    </row>
    <row r="199" spans="1:4" ht="17">
      <c r="A199" s="7"/>
      <c r="B199" s="10" t="s">
        <v>182</v>
      </c>
      <c r="C199" s="4" t="s">
        <v>413</v>
      </c>
      <c r="D199" s="7"/>
    </row>
    <row r="200" spans="1:4" ht="17">
      <c r="A200" s="7"/>
      <c r="B200" s="10" t="s">
        <v>183</v>
      </c>
      <c r="C200" s="4" t="s">
        <v>414</v>
      </c>
      <c r="D200" s="7"/>
    </row>
    <row r="201" spans="1:4" ht="17">
      <c r="A201" s="7"/>
      <c r="B201" s="10" t="s">
        <v>184</v>
      </c>
      <c r="C201" s="4"/>
      <c r="D201" s="7"/>
    </row>
    <row r="202" spans="1:4" ht="17">
      <c r="A202" s="7"/>
      <c r="B202" s="10" t="s">
        <v>185</v>
      </c>
      <c r="C202" s="4" t="s">
        <v>415</v>
      </c>
      <c r="D202" s="7"/>
    </row>
    <row r="203" spans="1:4" ht="17">
      <c r="A203" s="7"/>
      <c r="B203" s="10" t="s">
        <v>186</v>
      </c>
      <c r="C203" s="4"/>
      <c r="D203" s="7"/>
    </row>
    <row r="204" spans="1:4" ht="17">
      <c r="A204" s="7"/>
      <c r="B204" s="10" t="s">
        <v>187</v>
      </c>
      <c r="C204" s="4" t="s">
        <v>416</v>
      </c>
      <c r="D204" s="7"/>
    </row>
    <row r="205" spans="1:4" ht="17">
      <c r="A205" s="7"/>
      <c r="B205" s="10" t="s">
        <v>188</v>
      </c>
      <c r="C205" s="4"/>
      <c r="D205" s="7"/>
    </row>
    <row r="206" spans="1:4" ht="17">
      <c r="A206" s="7"/>
      <c r="B206" s="10" t="s">
        <v>189</v>
      </c>
      <c r="C206" s="4" t="s">
        <v>417</v>
      </c>
      <c r="D206" s="7"/>
    </row>
    <row r="207" spans="1:4" ht="17">
      <c r="A207" s="7"/>
      <c r="B207" s="10" t="s">
        <v>190</v>
      </c>
      <c r="C207" s="4"/>
      <c r="D207" s="7"/>
    </row>
    <row r="208" spans="1:4" ht="17">
      <c r="A208" s="7"/>
      <c r="B208" s="10" t="s">
        <v>191</v>
      </c>
      <c r="C208" s="4"/>
      <c r="D208" s="7"/>
    </row>
    <row r="209" spans="1:4" ht="17">
      <c r="A209" s="7"/>
      <c r="B209" s="10" t="s">
        <v>192</v>
      </c>
      <c r="C209" s="4"/>
      <c r="D209" s="7"/>
    </row>
    <row r="210" spans="1:4" ht="17">
      <c r="A210" s="7"/>
      <c r="B210" s="10" t="s">
        <v>193</v>
      </c>
      <c r="C210" s="4"/>
      <c r="D210" s="7"/>
    </row>
    <row r="211" spans="1:4" ht="17">
      <c r="A211" s="7"/>
      <c r="B211" s="10" t="s">
        <v>194</v>
      </c>
      <c r="C211" s="4" t="s">
        <v>418</v>
      </c>
      <c r="D211" s="7"/>
    </row>
    <row r="212" spans="1:4" ht="17">
      <c r="A212" s="7"/>
      <c r="B212" s="10" t="s">
        <v>195</v>
      </c>
      <c r="C212" s="4" t="s">
        <v>419</v>
      </c>
      <c r="D212" s="7"/>
    </row>
    <row r="213" spans="1:4" ht="17">
      <c r="A213" s="7"/>
      <c r="B213" s="10" t="s">
        <v>196</v>
      </c>
      <c r="C213" s="4" t="s">
        <v>420</v>
      </c>
      <c r="D213" s="7"/>
    </row>
    <row r="214" spans="1:4" ht="17">
      <c r="A214" s="7"/>
      <c r="B214" s="10" t="s">
        <v>197</v>
      </c>
      <c r="C214" s="4" t="s">
        <v>421</v>
      </c>
      <c r="D214" s="7"/>
    </row>
    <row r="215" spans="1:4" ht="17">
      <c r="A215" s="7"/>
      <c r="B215" s="10" t="s">
        <v>198</v>
      </c>
      <c r="C215" s="4" t="s">
        <v>422</v>
      </c>
      <c r="D215" s="7"/>
    </row>
    <row r="216" spans="1:4" ht="17">
      <c r="A216" s="7"/>
      <c r="B216" s="10" t="s">
        <v>199</v>
      </c>
      <c r="C216" s="4" t="s">
        <v>423</v>
      </c>
      <c r="D216" s="7"/>
    </row>
    <row r="217" spans="1:4" ht="17">
      <c r="A217" s="7"/>
      <c r="B217" s="10" t="s">
        <v>200</v>
      </c>
      <c r="C217" s="4" t="s">
        <v>424</v>
      </c>
      <c r="D217" s="7"/>
    </row>
    <row r="218" spans="1:4" ht="17">
      <c r="A218" s="7"/>
      <c r="B218" s="10" t="s">
        <v>201</v>
      </c>
      <c r="C218" s="4" t="s">
        <v>425</v>
      </c>
      <c r="D218" s="7"/>
    </row>
    <row r="219" spans="1:4" ht="17">
      <c r="A219" s="7"/>
      <c r="B219" s="10" t="s">
        <v>202</v>
      </c>
      <c r="C219" s="4" t="s">
        <v>426</v>
      </c>
      <c r="D219" s="7"/>
    </row>
    <row r="220" spans="1:4" ht="17">
      <c r="A220" s="7"/>
      <c r="B220" s="10" t="s">
        <v>203</v>
      </c>
      <c r="C220" s="4" t="s">
        <v>427</v>
      </c>
      <c r="D220" s="7"/>
    </row>
    <row r="221" spans="1:4" ht="17">
      <c r="A221" s="7"/>
      <c r="B221" s="10" t="s">
        <v>204</v>
      </c>
      <c r="C221" s="4" t="s">
        <v>428</v>
      </c>
      <c r="D221" s="7"/>
    </row>
    <row r="222" spans="1:4" ht="17">
      <c r="A222" s="7"/>
      <c r="B222" s="10" t="s">
        <v>205</v>
      </c>
      <c r="C222" s="4" t="s">
        <v>429</v>
      </c>
      <c r="D222" s="7"/>
    </row>
    <row r="223" spans="1:4" ht="17">
      <c r="A223" s="7"/>
      <c r="B223" s="10" t="s">
        <v>206</v>
      </c>
      <c r="C223" s="4" t="s">
        <v>430</v>
      </c>
      <c r="D223" s="7"/>
    </row>
    <row r="224" spans="1:4" ht="17">
      <c r="A224" s="7"/>
      <c r="B224" s="10" t="s">
        <v>207</v>
      </c>
      <c r="C224" s="4" t="s">
        <v>308</v>
      </c>
      <c r="D224" s="7"/>
    </row>
    <row r="225" spans="1:4" ht="17">
      <c r="A225" s="7"/>
      <c r="B225" s="10" t="s">
        <v>208</v>
      </c>
      <c r="C225" s="4" t="s">
        <v>431</v>
      </c>
      <c r="D225" s="7"/>
    </row>
    <row r="226" spans="1:4" ht="17">
      <c r="A226" s="7"/>
      <c r="B226" s="10" t="s">
        <v>209</v>
      </c>
      <c r="C226" s="4" t="s">
        <v>432</v>
      </c>
      <c r="D226" s="7"/>
    </row>
    <row r="227" spans="1:4" ht="17">
      <c r="A227" s="7"/>
      <c r="B227" s="10" t="s">
        <v>210</v>
      </c>
      <c r="C227" s="4" t="s">
        <v>433</v>
      </c>
      <c r="D227" s="7"/>
    </row>
    <row r="228" spans="1:4" ht="17">
      <c r="A228" s="7"/>
      <c r="B228" s="10" t="s">
        <v>211</v>
      </c>
      <c r="C228" s="4" t="s">
        <v>434</v>
      </c>
      <c r="D228" s="7"/>
    </row>
    <row r="229" spans="1:4" ht="17">
      <c r="A229" s="7"/>
      <c r="B229" s="10" t="s">
        <v>212</v>
      </c>
      <c r="C229" s="4" t="s">
        <v>435</v>
      </c>
      <c r="D229" s="7"/>
    </row>
    <row r="230" spans="1:4" ht="17">
      <c r="A230" s="7"/>
      <c r="B230" s="10" t="s">
        <v>213</v>
      </c>
      <c r="C230" s="4" t="s">
        <v>436</v>
      </c>
      <c r="D230" s="7"/>
    </row>
    <row r="231" spans="1:4" ht="17">
      <c r="A231" s="7"/>
      <c r="B231" s="10" t="s">
        <v>214</v>
      </c>
      <c r="C231" s="4" t="s">
        <v>437</v>
      </c>
      <c r="D231" s="7"/>
    </row>
    <row r="232" spans="1:4" ht="17">
      <c r="A232" s="7"/>
      <c r="B232" s="10" t="s">
        <v>215</v>
      </c>
      <c r="C232" s="4" t="s">
        <v>438</v>
      </c>
      <c r="D232" s="7"/>
    </row>
    <row r="233" spans="1:4" ht="17">
      <c r="A233" s="7"/>
      <c r="B233" s="10" t="s">
        <v>216</v>
      </c>
      <c r="C233" s="4" t="s">
        <v>439</v>
      </c>
      <c r="D233" s="7"/>
    </row>
    <row r="234" spans="1:4" ht="17">
      <c r="A234" s="7"/>
      <c r="B234" s="10" t="s">
        <v>217</v>
      </c>
      <c r="C234" s="4" t="s">
        <v>440</v>
      </c>
      <c r="D234" s="7"/>
    </row>
    <row r="235" spans="1:4" ht="17">
      <c r="A235" s="7"/>
      <c r="B235" s="10" t="s">
        <v>218</v>
      </c>
      <c r="C235" s="4" t="s">
        <v>441</v>
      </c>
      <c r="D235" s="7"/>
    </row>
    <row r="236" spans="1:4" ht="17">
      <c r="A236" s="7"/>
      <c r="B236" s="10" t="s">
        <v>219</v>
      </c>
      <c r="C236" s="4"/>
      <c r="D236" s="7"/>
    </row>
    <row r="237" spans="1:4" ht="17">
      <c r="A237" s="7"/>
      <c r="B237" s="10" t="s">
        <v>220</v>
      </c>
      <c r="C237" s="4" t="s">
        <v>442</v>
      </c>
      <c r="D237" s="7"/>
    </row>
    <row r="238" spans="1:4" ht="17">
      <c r="A238" s="7"/>
      <c r="B238" s="10" t="s">
        <v>221</v>
      </c>
      <c r="C238" s="4" t="s">
        <v>443</v>
      </c>
      <c r="D238" s="7"/>
    </row>
    <row r="239" spans="1:4" ht="17">
      <c r="A239" s="7"/>
      <c r="B239" s="10" t="s">
        <v>222</v>
      </c>
      <c r="C239" s="4" t="s">
        <v>444</v>
      </c>
      <c r="D239" s="7"/>
    </row>
    <row r="240" spans="1:4" ht="17">
      <c r="A240" s="7"/>
      <c r="B240" s="10" t="s">
        <v>223</v>
      </c>
      <c r="C240" s="4" t="s">
        <v>445</v>
      </c>
      <c r="D240" s="7"/>
    </row>
    <row r="241" spans="1:4" ht="17">
      <c r="A241" s="7"/>
      <c r="B241" s="10" t="s">
        <v>224</v>
      </c>
      <c r="C241" s="4" t="s">
        <v>446</v>
      </c>
      <c r="D241" s="7"/>
    </row>
    <row r="242" spans="1:4" ht="17">
      <c r="A242" s="7"/>
      <c r="B242" s="10" t="s">
        <v>225</v>
      </c>
      <c r="C242" s="4" t="s">
        <v>447</v>
      </c>
      <c r="D242" s="7"/>
    </row>
    <row r="243" spans="1:4" ht="17">
      <c r="A243" s="7"/>
      <c r="B243" s="10" t="s">
        <v>226</v>
      </c>
      <c r="C243" s="4" t="s">
        <v>448</v>
      </c>
      <c r="D243" s="7"/>
    </row>
    <row r="244" spans="1:4" ht="17">
      <c r="A244" s="7"/>
      <c r="B244" s="10" t="s">
        <v>227</v>
      </c>
      <c r="C244" s="4" t="s">
        <v>449</v>
      </c>
      <c r="D244" s="7"/>
    </row>
    <row r="245" spans="1:4" ht="17">
      <c r="A245" s="7"/>
      <c r="B245" s="10" t="s">
        <v>228</v>
      </c>
      <c r="C245" s="4" t="s">
        <v>450</v>
      </c>
      <c r="D245" s="7"/>
    </row>
    <row r="246" spans="1:4" ht="17">
      <c r="A246" s="7"/>
      <c r="B246" s="10" t="s">
        <v>229</v>
      </c>
      <c r="C246" s="4" t="s">
        <v>451</v>
      </c>
      <c r="D246" s="7"/>
    </row>
    <row r="247" spans="1:4" ht="17">
      <c r="A247" s="7"/>
      <c r="B247" s="10" t="s">
        <v>230</v>
      </c>
      <c r="C247" s="4" t="s">
        <v>452</v>
      </c>
      <c r="D247" s="7"/>
    </row>
    <row r="248" spans="1:4" ht="17">
      <c r="A248" s="7"/>
      <c r="B248" s="10" t="s">
        <v>231</v>
      </c>
      <c r="C248" s="4" t="s">
        <v>453</v>
      </c>
      <c r="D248" s="7"/>
    </row>
    <row r="249" spans="1:4" ht="17">
      <c r="A249" s="7"/>
      <c r="B249" s="10" t="s">
        <v>232</v>
      </c>
      <c r="C249" s="4" t="s">
        <v>454</v>
      </c>
      <c r="D249" s="7"/>
    </row>
    <row r="250" spans="1:4" ht="17">
      <c r="A250" s="7"/>
      <c r="B250" s="10" t="s">
        <v>233</v>
      </c>
      <c r="C250" s="11" t="s">
        <v>455</v>
      </c>
      <c r="D250" s="7"/>
    </row>
    <row r="251" spans="1:4" ht="17">
      <c r="A251" s="7"/>
      <c r="B251" s="10" t="s">
        <v>234</v>
      </c>
      <c r="C251" s="2"/>
      <c r="D251" s="7"/>
    </row>
    <row r="252" spans="1:4" ht="17">
      <c r="A252" s="7"/>
      <c r="B252" s="12" t="s">
        <v>235</v>
      </c>
      <c r="C252" s="5"/>
      <c r="D252" s="7"/>
    </row>
    <row r="253" spans="1:4">
      <c r="A253" s="7"/>
      <c r="B253" s="2"/>
      <c r="C253" s="2"/>
      <c r="D253" s="7"/>
    </row>
  </sheetData>
  <phoneticPr fontId="1" type="noConversion"/>
  <conditionalFormatting sqref="B4">
    <cfRule type="duplicateValues" dxfId="20" priority="21"/>
    <cfRule type="duplicateValues" dxfId="19" priority="22"/>
  </conditionalFormatting>
  <conditionalFormatting sqref="B10">
    <cfRule type="duplicateValues" dxfId="18" priority="23"/>
    <cfRule type="duplicateValues" dxfId="17" priority="24"/>
  </conditionalFormatting>
  <conditionalFormatting sqref="B82">
    <cfRule type="duplicateValues" dxfId="16" priority="19"/>
    <cfRule type="duplicateValues" dxfId="15" priority="20"/>
  </conditionalFormatting>
  <conditionalFormatting sqref="B95">
    <cfRule type="duplicateValues" dxfId="14" priority="17"/>
    <cfRule type="duplicateValues" dxfId="13" priority="18"/>
  </conditionalFormatting>
  <conditionalFormatting sqref="B108">
    <cfRule type="duplicateValues" dxfId="12" priority="13"/>
    <cfRule type="duplicateValues" dxfId="11" priority="14"/>
  </conditionalFormatting>
  <conditionalFormatting sqref="C17">
    <cfRule type="duplicateValues" dxfId="10" priority="1"/>
    <cfRule type="duplicateValues" dxfId="9" priority="2"/>
  </conditionalFormatting>
  <conditionalFormatting sqref="C19">
    <cfRule type="duplicateValues" dxfId="8" priority="7"/>
    <cfRule type="duplicateValues" dxfId="7" priority="8"/>
  </conditionalFormatting>
  <conditionalFormatting sqref="C20">
    <cfRule type="duplicateValues" dxfId="6" priority="5"/>
    <cfRule type="duplicateValues" dxfId="5" priority="6"/>
  </conditionalFormatting>
  <conditionalFormatting sqref="C21">
    <cfRule type="duplicateValues" dxfId="4" priority="3"/>
    <cfRule type="duplicateValues" dxfId="3" priority="4"/>
  </conditionalFormatting>
  <conditionalFormatting sqref="C3:C16">
    <cfRule type="duplicateValues" dxfId="2" priority="9"/>
    <cfRule type="duplicateValues" dxfId="1" priority="10"/>
  </conditionalFormatting>
  <conditionalFormatting sqref="B3:B252">
    <cfRule type="duplicateValues" dxfId="0" priority="3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L</dc:creator>
  <cp:lastModifiedBy>XU L</cp:lastModifiedBy>
  <dcterms:created xsi:type="dcterms:W3CDTF">2025-05-02T01:40:40Z</dcterms:created>
  <dcterms:modified xsi:type="dcterms:W3CDTF">2025-05-02T01:54:24Z</dcterms:modified>
</cp:coreProperties>
</file>